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it.sharepoint.com/sites/LABORATORIOMS/Documenti condivisi/General/ROI-MCR POCIS ANTA/SUBMISSION ANALYTICAL CHEMISTRY/REVISION/"/>
    </mc:Choice>
  </mc:AlternateContent>
  <xr:revisionPtr revIDLastSave="430" documentId="8_{8C7833BB-43C6-4DDF-BE04-0DF335B15D1D}" xr6:coauthVersionLast="47" xr6:coauthVersionMax="47" xr10:uidLastSave="{B50814C1-B776-44C8-B6B1-519E6CA6DDE1}"/>
  <bookViews>
    <workbookView xWindow="-120" yWindow="-120" windowWidth="29040" windowHeight="15840" activeTab="1" xr2:uid="{CE3C2D92-61D0-4F85-9B5C-552BB99F172F}"/>
  </bookViews>
  <sheets>
    <sheet name="POSITIVE IONIZATION" sheetId="22" r:id="rId1"/>
    <sheet name="NEGATIVE IONIZATION" sheetId="20" r:id="rId2"/>
    <sheet name="NEG1_THRS50000" sheetId="5" state="hidden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arbara</author>
  </authors>
  <commentList>
    <comment ref="A65" authorId="0" shapeId="0" xr:uid="{CB42ED57-D2D3-45D5-B829-208477AD7F34}">
      <text>
        <r>
          <rPr>
            <b/>
            <sz val="9"/>
            <color indexed="81"/>
            <rFont val="Tahoma"/>
            <family val="2"/>
          </rPr>
          <t>Barbara:</t>
        </r>
        <r>
          <rPr>
            <sz val="9"/>
            <color indexed="81"/>
            <rFont val="Tahoma"/>
            <family val="2"/>
          </rPr>
          <t xml:space="preserve">
quasi tutti comuni a mass bank
</t>
        </r>
      </text>
    </comment>
  </commentList>
</comments>
</file>

<file path=xl/sharedStrings.xml><?xml version="1.0" encoding="utf-8"?>
<sst xmlns="http://schemas.openxmlformats.org/spreadsheetml/2006/main" count="1498" uniqueCount="547">
  <si>
    <t>DATABASE</t>
  </si>
  <si>
    <t>component</t>
  </si>
  <si>
    <t>precursor mass</t>
  </si>
  <si>
    <t>identification</t>
  </si>
  <si>
    <t>mass</t>
  </si>
  <si>
    <t>precursor</t>
  </si>
  <si>
    <t>n fragments</t>
  </si>
  <si>
    <t>score</t>
  </si>
  <si>
    <t>correlation</t>
  </si>
  <si>
    <t>p value</t>
  </si>
  <si>
    <t>precursor error</t>
  </si>
  <si>
    <t>HMDB</t>
  </si>
  <si>
    <t>NaN</t>
  </si>
  <si>
    <t>MASS Bank</t>
  </si>
  <si>
    <t>MSdial</t>
  </si>
  <si>
    <t>MoNA</t>
  </si>
  <si>
    <t>HMDB0243918</t>
  </si>
  <si>
    <t>M-H</t>
  </si>
  <si>
    <t>HMDB0244276</t>
  </si>
  <si>
    <t>HMDB0041271</t>
  </si>
  <si>
    <t>HMDB0004304</t>
  </si>
  <si>
    <t>HMDB0036863</t>
  </si>
  <si>
    <t>HMDB0244925</t>
  </si>
  <si>
    <t>HMDB0249377</t>
  </si>
  <si>
    <t>HMDB0015068</t>
  </si>
  <si>
    <t>HMDB0002061</t>
  </si>
  <si>
    <t>HMDB0039039</t>
  </si>
  <si>
    <t>HMDB0251580</t>
  </si>
  <si>
    <t>HMDB0248365</t>
  </si>
  <si>
    <t>HMDB0250717</t>
  </si>
  <si>
    <t>HMDB0249859</t>
  </si>
  <si>
    <t>HMDB0246848</t>
  </si>
  <si>
    <t>HMDB0030133</t>
  </si>
  <si>
    <t>HMDB0035475</t>
  </si>
  <si>
    <t>[M-H]-</t>
  </si>
  <si>
    <t>4-[2-(6,7-dihydroxy-1,2,4a-trimethylspiro[3,4,6,7,8,8a-hexahydro-2H-naphthalene-5,2'-oxirane]-1-yl)ethyl]-2-hydroxy-2H-furan-5-one</t>
  </si>
  <si>
    <t>HMDB0039814</t>
  </si>
  <si>
    <t>HMDB0254019</t>
  </si>
  <si>
    <t>HMDB0040720</t>
  </si>
  <si>
    <t>HMDB0034863</t>
  </si>
  <si>
    <t>HMDB0249120</t>
  </si>
  <si>
    <t>HMDB0245742</t>
  </si>
  <si>
    <t>HMDB0254905</t>
  </si>
  <si>
    <t>HMDB0013913</t>
  </si>
  <si>
    <t>HMDB0036621</t>
  </si>
  <si>
    <t>HMDB0039033</t>
  </si>
  <si>
    <t>HMDB0034225</t>
  </si>
  <si>
    <t>HMDB0030023</t>
  </si>
  <si>
    <t>HMDB0039043</t>
  </si>
  <si>
    <t>HMDB0040707</t>
  </si>
  <si>
    <t>HMDB0029317</t>
  </si>
  <si>
    <t>HMDB0037587</t>
  </si>
  <si>
    <t>HMDB0242521</t>
  </si>
  <si>
    <t>HMDB0060717</t>
  </si>
  <si>
    <t>6-[(3E,6E)-2,5-dihydroxy-4,6-dimethyl-7-(1,2,4-trimethyl-3,6-dioxabicyclo[3.1.0]hexan-4-yl)hepta-3,6-dien-2-yl]-4-methoxy-3,5-dimethylpyran-2-one</t>
  </si>
  <si>
    <t>[M+Cl]-</t>
  </si>
  <si>
    <t>HMDB0248362</t>
  </si>
  <si>
    <r>
      <t xml:space="preserve">Identifications POCIS </t>
    </r>
    <r>
      <rPr>
        <b/>
        <sz val="18"/>
        <color rgb="FF01686B"/>
        <rFont val="Calibri"/>
        <family val="2"/>
        <scheme val="minor"/>
      </rPr>
      <t>neg</t>
    </r>
    <r>
      <rPr>
        <b/>
        <sz val="18"/>
        <color rgb="FF0070C0"/>
        <rFont val="Calibri"/>
        <family val="2"/>
        <scheme val="minor"/>
      </rPr>
      <t xml:space="preserve"> </t>
    </r>
    <r>
      <rPr>
        <b/>
        <i/>
        <sz val="14"/>
        <rFont val="Calibri"/>
        <family val="2"/>
        <scheme val="minor"/>
      </rPr>
      <t>Division in 2 sections</t>
    </r>
  </si>
  <si>
    <t>SECTION 1 MCR dopo ROI con THRESHOLD 50000… troppo alto per vedere i nostri analiti, anche i più concentrati!</t>
  </si>
  <si>
    <t>HMDB0029819</t>
  </si>
  <si>
    <t>HMDB0252231</t>
  </si>
  <si>
    <t>HMDB0039385</t>
  </si>
  <si>
    <t>HMDB0032870</t>
  </si>
  <si>
    <t>HMDB0041986</t>
  </si>
  <si>
    <t>HMDB0040895</t>
  </si>
  <si>
    <t>HMDB0036156</t>
  </si>
  <si>
    <t>HMDB0039812</t>
  </si>
  <si>
    <t>HMDB0039810</t>
  </si>
  <si>
    <t>HMDB0036867</t>
  </si>
  <si>
    <t>HMDB0037039</t>
  </si>
  <si>
    <t>HMDB0039380</t>
  </si>
  <si>
    <t>HMDB0014838</t>
  </si>
  <si>
    <t>PharmaGSID_47263</t>
  </si>
  <si>
    <t>BEOZJBLIRPRMJM-UHFFFAOYSA-N</t>
  </si>
  <si>
    <t>Benzoic acid</t>
  </si>
  <si>
    <t>VWQASRWQZBVNEI-UHFFFAOYSA-N</t>
  </si>
  <si>
    <t>C12-LAS</t>
  </si>
  <si>
    <t>YNJLGQRDQAQAHR-UHFFFAOYSA-N</t>
  </si>
  <si>
    <t>NT 2</t>
  </si>
  <si>
    <t>CSYVMZMEBKUDRQ-UHFFFAOYSA-N</t>
  </si>
  <si>
    <t>ATTENZIONE: Dà tutte identificazioni di M+H+, nonostante l'impostazione di ionizzazione negativa</t>
  </si>
  <si>
    <t>YAEGHQJYDLCTMR-DCIPZJNNSA-N</t>
  </si>
  <si>
    <t>Portentol</t>
  </si>
  <si>
    <t>[M+FA-H]-</t>
  </si>
  <si>
    <t>CVPVGRDVSAJUQS-UHFFFAOYSA-N</t>
  </si>
  <si>
    <t>IJOCZMKYIFYFQK-UHFFFAOYSA-N</t>
  </si>
  <si>
    <t>NCGC00381299-01!5-hydroxy-2,2-dimethyl-7,10-bis(2-methylbut-3-en-2-yl)pyrano[3,2-g]chromen-8-one</t>
  </si>
  <si>
    <t>LMEKIDFKWUPZGE-UHFFFAOYSA-N</t>
  </si>
  <si>
    <t>NCGC00384769-01!6,8-dihydroxy-2,2,4,4-tetramethyl-5-(2-methylpropanoyl)-9-propan-2-yl-9H-xanthene-1,3-dione</t>
  </si>
  <si>
    <t>AYAUOXWJIWVPSO-UHFFFAOYSA-N</t>
  </si>
  <si>
    <t>Compound direct parent</t>
  </si>
  <si>
    <t>Time Window</t>
  </si>
  <si>
    <t>MCR Component</t>
  </si>
  <si>
    <t xml:space="preserve">compound ID </t>
  </si>
  <si>
    <t>Category/use</t>
  </si>
  <si>
    <t>Precursor</t>
  </si>
  <si>
    <t>Identified precursor mass</t>
  </si>
  <si>
    <t>Precursor error</t>
  </si>
  <si>
    <t>n. fragments in MS/MS</t>
  </si>
  <si>
    <t>Score</t>
  </si>
  <si>
    <t>Correlation</t>
  </si>
  <si>
    <t>MCR component CLASS</t>
  </si>
  <si>
    <t>Precursor mass</t>
  </si>
  <si>
    <t>Legend</t>
  </si>
  <si>
    <t>A1</t>
  </si>
  <si>
    <t>Styrene</t>
  </si>
  <si>
    <t>styrenes</t>
  </si>
  <si>
    <t>HMDB, Mass Bank</t>
  </si>
  <si>
    <t>1-Naphthylamine</t>
  </si>
  <si>
    <t>naphthalenes</t>
  </si>
  <si>
    <t>1-Benzazepine</t>
  </si>
  <si>
    <t>benzazepines</t>
  </si>
  <si>
    <t>8-Methylquinoline</t>
  </si>
  <si>
    <t>quinolines and derivatives</t>
  </si>
  <si>
    <t>B3</t>
  </si>
  <si>
    <t>Paracetamol</t>
  </si>
  <si>
    <t>1-hydroxy-2-unsubstituted benzenoids</t>
  </si>
  <si>
    <t>[M+H]+</t>
  </si>
  <si>
    <t>Alvameline</t>
  </si>
  <si>
    <t>hydropyridines</t>
  </si>
  <si>
    <t>B4</t>
  </si>
  <si>
    <t>Chlormequat</t>
  </si>
  <si>
    <t>quaternary ammonium ion</t>
  </si>
  <si>
    <t>[M]+</t>
  </si>
  <si>
    <t>Metformin</t>
  </si>
  <si>
    <t>guanidines</t>
  </si>
  <si>
    <t>Nicotine</t>
  </si>
  <si>
    <t>alkaloids and derivatives</t>
  </si>
  <si>
    <t>Caffeine</t>
  </si>
  <si>
    <t>alkaloids and derivatives / xanthines</t>
  </si>
  <si>
    <t>Omethoate</t>
  </si>
  <si>
    <t>Thiophosphate O-esters</t>
  </si>
  <si>
    <t>Salbutamol</t>
  </si>
  <si>
    <t>benzyl alcohols</t>
  </si>
  <si>
    <t>Atenolol</t>
  </si>
  <si>
    <t>1-isopropyl-1,2,3,4,-tetrahydro-beta-carboline-3-carboxylic acid</t>
  </si>
  <si>
    <t>B2</t>
  </si>
  <si>
    <t>7alpha-Thiomethylspironolactone</t>
  </si>
  <si>
    <t>spironolactones and derivatives</t>
  </si>
  <si>
    <t>terpene lactones</t>
  </si>
  <si>
    <t>Carbamazepine</t>
  </si>
  <si>
    <t xml:space="preserve">Dibenzazepines </t>
  </si>
  <si>
    <t>Metoprolol</t>
  </si>
  <si>
    <t>Tyrosols and derivatives</t>
  </si>
  <si>
    <t>HMDB, MASS Bank</t>
  </si>
  <si>
    <t>Clenbuterol</t>
  </si>
  <si>
    <t>Dichlorobenzenes</t>
  </si>
  <si>
    <t>Triethylcitrate</t>
  </si>
  <si>
    <t>Tricarboxylic acids and derivatives</t>
  </si>
  <si>
    <t>Cocaine</t>
  </si>
  <si>
    <t>Benzoic acid esters</t>
  </si>
  <si>
    <t>Tris(1-chloro-2-propyl)phosphate</t>
  </si>
  <si>
    <t>Trialkyl phosphates</t>
  </si>
  <si>
    <t>Berberine</t>
  </si>
  <si>
    <t xml:space="preserve">Protoberberine alkaloids and derivatives </t>
  </si>
  <si>
    <t>N-Oleoyl-Phenylalanine</t>
  </si>
  <si>
    <t>Phenylalanine and derivatives</t>
  </si>
  <si>
    <t>C2</t>
  </si>
  <si>
    <t>Trihydroxy bile acids, alcohols and derivatives</t>
  </si>
  <si>
    <t>[M+H-2H2O]+</t>
  </si>
  <si>
    <t>Cholic Acid</t>
  </si>
  <si>
    <t>[M+NH4]+</t>
  </si>
  <si>
    <t>[M-H2O+H]+</t>
  </si>
  <si>
    <t xml:space="preserve">	Delmopinol</t>
  </si>
  <si>
    <t>Morpholines</t>
  </si>
  <si>
    <t>Myristoyl Ethanolamide</t>
  </si>
  <si>
    <t>N-acylethanolamines</t>
  </si>
  <si>
    <t>Telmisartan</t>
  </si>
  <si>
    <t xml:space="preserve">	Biphenyls and derivatives</t>
  </si>
  <si>
    <t>N-lauroylsarcosine</t>
  </si>
  <si>
    <t>N-acyl-alpha amino acids</t>
  </si>
  <si>
    <t>2-Ethylhexyl 4-(dimethylamino)benzoate (OD-PABA)</t>
  </si>
  <si>
    <t xml:space="preserve">	Benzoic acid esters</t>
  </si>
  <si>
    <t>Lauramidopropyl betaine</t>
  </si>
  <si>
    <t>Alpha amino acids and derivatives</t>
  </si>
  <si>
    <t>1-Methoxyphenazine</t>
  </si>
  <si>
    <t>phenazines and derivatives</t>
  </si>
  <si>
    <t>10,11-Dihydrocarbamazepine</t>
  </si>
  <si>
    <t>dibenzazepines</t>
  </si>
  <si>
    <t>O-Demethylfonsecin</t>
  </si>
  <si>
    <t>naphthopyranones</t>
  </si>
  <si>
    <t>Naphthopyrans</t>
  </si>
  <si>
    <t xml:space="preserve">	Uralenneoside</t>
  </si>
  <si>
    <t>p-hydroxybenzoic acid alkyl esters</t>
  </si>
  <si>
    <t>Salicylic acid beta-D-glucoside</t>
  </si>
  <si>
    <t>phenolic glycosides</t>
  </si>
  <si>
    <t>Nivalenol</t>
  </si>
  <si>
    <t>trichothecenes</t>
  </si>
  <si>
    <t>(S)-Mandelic acid O-beta-D-Glucopyranoside</t>
  </si>
  <si>
    <t>1-Methoxy-3-(4-hydroxyphenyl)-2E-propenal 4'-glucoside</t>
  </si>
  <si>
    <t>Eugenyl glucoside</t>
  </si>
  <si>
    <t>Ethylvanillin glucoside</t>
  </si>
  <si>
    <t>Anisatin</t>
  </si>
  <si>
    <t>Didesethylflurazepam</t>
  </si>
  <si>
    <t>1,4-benzodiazepines</t>
  </si>
  <si>
    <t>Veranisatin A</t>
  </si>
  <si>
    <t>4-Hydroxy-3-(2-hydroxyethyl)acetophenone 4-glucoside</t>
  </si>
  <si>
    <t>Sphalleroside A</t>
  </si>
  <si>
    <t>Myzodendrone</t>
  </si>
  <si>
    <t>3-Hydroxy-3-(3,4-dihydroxy-4-methylpentanoyl)-5-(3-methylbutyl)-1,2,4-cyclopentanetrione</t>
  </si>
  <si>
    <t>beta-hydroxy ketones</t>
  </si>
  <si>
    <t>Citrusin D</t>
  </si>
  <si>
    <t>Fatty acyl glycosides of mono- and disaccharides</t>
  </si>
  <si>
    <t>12-oxo-20-dihydroxy-leukotriene B4</t>
  </si>
  <si>
    <t>Leukotrienes</t>
  </si>
  <si>
    <t>Anhydrocinnzeylanol</t>
  </si>
  <si>
    <t>Sporotrichiol</t>
  </si>
  <si>
    <t>Talactoferrin Alfa</t>
  </si>
  <si>
    <t>phenylacetamides</t>
  </si>
  <si>
    <t>Testosterone sulfate</t>
  </si>
  <si>
    <t>Sulfated steroids</t>
  </si>
  <si>
    <t>Dehydroepiandrosterone sulfate</t>
  </si>
  <si>
    <t>Brequinar</t>
  </si>
  <si>
    <t>phenylquinolines</t>
  </si>
  <si>
    <t>Mesoridazine</t>
  </si>
  <si>
    <t>Phenothiazines</t>
  </si>
  <si>
    <t xml:space="preserve">	Hyaluronic acid</t>
  </si>
  <si>
    <t>N-acyl-alpha-hexosamines</t>
  </si>
  <si>
    <t>(R)-Apiumetin glucoside</t>
  </si>
  <si>
    <t>coumarin glycosides</t>
  </si>
  <si>
    <t>Coumarins and derivatives</t>
  </si>
  <si>
    <t>Afzelechin 7-apioside</t>
  </si>
  <si>
    <t>flavan-3-ols</t>
  </si>
  <si>
    <t xml:space="preserve">	Flacourtin</t>
  </si>
  <si>
    <t>Piceatannol 4'-glucoside</t>
  </si>
  <si>
    <t>stilbene glycosides</t>
  </si>
  <si>
    <t>Edulisin VI</t>
  </si>
  <si>
    <t>angular furanocoumarins</t>
  </si>
  <si>
    <t xml:space="preserve">	Dolutegravir</t>
  </si>
  <si>
    <t>pyridinecarboxylic acids and derivatives</t>
  </si>
  <si>
    <t>Pyridines and derivatives</t>
  </si>
  <si>
    <t xml:space="preserve">	Tirofiban</t>
  </si>
  <si>
    <t>phenylalanine and derivatives</t>
  </si>
  <si>
    <t>Amrubicinol</t>
  </si>
  <si>
    <t>tetracenequinones</t>
  </si>
  <si>
    <t>N-desalkyl delavirdine</t>
  </si>
  <si>
    <t>Pyridinylpiperazines</t>
  </si>
  <si>
    <t>Momelotinib</t>
  </si>
  <si>
    <t>phenylpyrimidines</t>
  </si>
  <si>
    <t xml:space="preserve">	2-Hydroxy-5-[2-[[2-hydroxy-3-[4-[1-methyl-4-(trifluoromethyl)imidazol-2-yl]phenoxy]propyl]amino]ethoxy]benzamide</t>
  </si>
  <si>
    <t>phenylimidazoles</t>
  </si>
  <si>
    <t>4'-deoxydoxorubicinol </t>
  </si>
  <si>
    <t>anthracyclines</t>
  </si>
  <si>
    <t>Asticolorin A</t>
  </si>
  <si>
    <t xml:space="preserve"> xanthenes</t>
  </si>
  <si>
    <t xml:space="preserve">	Simmondsin 2'-ferulate</t>
  </si>
  <si>
    <t>coumaric acids and derivatives</t>
  </si>
  <si>
    <t>Mass Bank</t>
  </si>
  <si>
    <t>4-[2-(6,7-dihydroxy-1,2,4a-trimethylspiro[3,4,6,7,8,8a-hexahydro-2H-naphthalene-5,2'-oxirane]-1-yl)ethyl]-2-hydroxy-2H-furan-5-one  </t>
  </si>
  <si>
    <t>Msdial</t>
  </si>
  <si>
    <t>Forskolin</t>
  </si>
  <si>
    <t>Triterpenoids</t>
  </si>
  <si>
    <t>L-Gizzerosine</t>
  </si>
  <si>
    <t>Alpha amino acids</t>
  </si>
  <si>
    <t>Carbonyl cyanide p-trifluoromethoxyphenylhydrazone</t>
  </si>
  <si>
    <t>Phenylhydrazines</t>
  </si>
  <si>
    <t>Cyclocalopin E</t>
  </si>
  <si>
    <t>Furopyrans</t>
  </si>
  <si>
    <t xml:space="preserve">	3-(1-Adamantyl)-6,7,8,9-tetrahydro-5H-[1,2,4]triazolo[4,3-a]azepine</t>
  </si>
  <si>
    <t>Azepines</t>
  </si>
  <si>
    <t>Lysyllysine</t>
  </si>
  <si>
    <t>Peptides</t>
  </si>
  <si>
    <t>Mebhydrolin</t>
  </si>
  <si>
    <t>N-alkylindoles</t>
  </si>
  <si>
    <t>(x)-2-Heptanol glucoside</t>
  </si>
  <si>
    <t>Xanthines</t>
  </si>
  <si>
    <t>Albifylline</t>
  </si>
  <si>
    <t>Long-chain fatty acids</t>
  </si>
  <si>
    <t>Ethyl (S)-3-hydroxybutyrate glucoside</t>
  </si>
  <si>
    <t>Glutamylphenylalanine</t>
  </si>
  <si>
    <t>Dipeptides</t>
  </si>
  <si>
    <t>2,8-Diamino-9-(3,4-dihydroxy-5-(hydroxymethyl)tetrahydrofuran-2-yl)-1H-purin-6(9H)-one</t>
  </si>
  <si>
    <t xml:space="preserve">	N-Undecylbenzenesulfonic acid</t>
  </si>
  <si>
    <t>Benzenesulfonic acids and derivatives</t>
  </si>
  <si>
    <t xml:space="preserve">	2-O-Acetylarbutin</t>
  </si>
  <si>
    <t xml:space="preserve">	Cardoltriene</t>
  </si>
  <si>
    <t>Resorcinols</t>
  </si>
  <si>
    <t>7-Dehydropregnenolone</t>
  </si>
  <si>
    <t>20-oxosteroids</t>
  </si>
  <si>
    <t>Tetrahydrocannabinol</t>
  </si>
  <si>
    <t>2,2-dimethyl-1-benzopyrans</t>
  </si>
  <si>
    <t>pregn-5-ene-3,20-dione</t>
  </si>
  <si>
    <t>Gluco/mineralocorticoids, progestogins and derivatives</t>
  </si>
  <si>
    <t>Progesterone</t>
  </si>
  <si>
    <t>4-Nerolidylcatechol</t>
  </si>
  <si>
    <t>Sesquiterpenoids</t>
  </si>
  <si>
    <t xml:space="preserve"> 3beta-hydroxy-pregna-5,16-dien-20-one</t>
  </si>
  <si>
    <t>4-[(1S,6R)-3-Methyl-6-prop-1-en-2-ylcyclohex-2-en-1-yl]-5-pentylbenzene-1,3-diol</t>
  </si>
  <si>
    <t>Aromatic monoterpenoids</t>
  </si>
  <si>
    <t>Cannabichromene</t>
  </si>
  <si>
    <t>1-benzopyrans</t>
  </si>
  <si>
    <t>Cannabidiol</t>
  </si>
  <si>
    <t>Kaurane diterpenoids</t>
  </si>
  <si>
    <t>Alkyl-phenylketones</t>
  </si>
  <si>
    <t>Androgens and derivatives</t>
  </si>
  <si>
    <t>Cannabigerol</t>
  </si>
  <si>
    <t>3-HYDROXY-4-(SUCCIN-2-YL)-CARYOLANE delta-LACTONE</t>
  </si>
  <si>
    <t xml:space="preserve">	Phenylalanylarginine</t>
  </si>
  <si>
    <t xml:space="preserve">	Arginylphenylalanine</t>
  </si>
  <si>
    <t xml:space="preserve">	Acetylfentanyl</t>
  </si>
  <si>
    <t xml:space="preserve">	Acetanilides</t>
  </si>
  <si>
    <t xml:space="preserve">	4-(4-Hydroxyphenyl)-2-butanone glucoside</t>
  </si>
  <si>
    <t>Phenolic glycosides</t>
  </si>
  <si>
    <t xml:space="preserve">	Azaperone</t>
  </si>
  <si>
    <t>Dodecylbenzenesulfonic acid</t>
  </si>
  <si>
    <t>beta-D-glucosaminyl-(1-&gt;4)-beta-D-glucosamine</t>
  </si>
  <si>
    <t>Aminoglycosides</t>
  </si>
  <si>
    <t>Trichothecenes</t>
  </si>
  <si>
    <t xml:space="preserve">	3b,15b,17a-Trihydroxy-pregnenone</t>
  </si>
  <si>
    <t>(1S,4aR,5S)-5-[(E)-5-methoxy-3-methyl-5-oxopent-3-enyl]-1,4a-dimethyl-6-methylidene-3,4,5,7,8,8a-hexahydro-2H-naphthalene-1-carboxylic acid</t>
  </si>
  <si>
    <t>Valganciclovir</t>
  </si>
  <si>
    <t>antiviral</t>
  </si>
  <si>
    <t>N-(6,8-Difluoro-2-methyl-4-quinolinyl)-N'-[4-(dimethylamino)phenyl]urea</t>
  </si>
  <si>
    <t>Haloquinolines</t>
  </si>
  <si>
    <t>Vanillin 3-(L-menthoxy)propane-1,2-diol acetal</t>
  </si>
  <si>
    <t>20-Carboxy-leukotriene B4</t>
  </si>
  <si>
    <t xml:space="preserve">Long-chain fatty acids </t>
  </si>
  <si>
    <t>Moveltipril</t>
  </si>
  <si>
    <t>Angular pyranocoumarins</t>
  </si>
  <si>
    <t>Kamolonol</t>
  </si>
  <si>
    <t>Armillaribin</t>
  </si>
  <si>
    <t>Melleolides and analogues</t>
  </si>
  <si>
    <t xml:space="preserve">	Sunitinib</t>
  </si>
  <si>
    <t>Indolines</t>
  </si>
  <si>
    <t>Ferulsinaic acid</t>
  </si>
  <si>
    <t>Terpene lactones</t>
  </si>
  <si>
    <t>3α-Hydroxy-5α-pregnan-20-one sulfate</t>
  </si>
  <si>
    <t>Apo-10'-violaxanthal</t>
  </si>
  <si>
    <t>Sesterterpenoids</t>
  </si>
  <si>
    <t xml:space="preserve">	3-[2-[4-(3-Chloro-2-methylphenyl)piperazin-1-yl]ethyl]-5,6-dimethoxy-2H-indazole</t>
  </si>
  <si>
    <t>Phenylpiperazines</t>
  </si>
  <si>
    <t>8-Hydroxynevirapine</t>
  </si>
  <si>
    <t>Alkyldiarylamines</t>
  </si>
  <si>
    <t>Repaglinide</t>
  </si>
  <si>
    <t>Phenylpiperidines</t>
  </si>
  <si>
    <t>Imidazoles</t>
  </si>
  <si>
    <t xml:space="preserve">	Conferone</t>
  </si>
  <si>
    <t>Kinocoumarin</t>
  </si>
  <si>
    <t>Linear pyranocoumarins</t>
  </si>
  <si>
    <t>levistolide A</t>
  </si>
  <si>
    <t>Butenolides</t>
  </si>
  <si>
    <t xml:space="preserve">	Angeolide</t>
  </si>
  <si>
    <t xml:space="preserve">Monocyclic monoterpenoids </t>
  </si>
  <si>
    <t>(3'x,5'a,9'x,10'b)-O-(6-Oxo-7-drimen-11-yl)umbelliferone</t>
  </si>
  <si>
    <t>Tokinolide A</t>
  </si>
  <si>
    <t>Angelicolide</t>
  </si>
  <si>
    <t>Isobenzofurans</t>
  </si>
  <si>
    <t>Gancaonin U</t>
  </si>
  <si>
    <t>Hydrophenanthrenes</t>
  </si>
  <si>
    <t>Clausarin</t>
  </si>
  <si>
    <t>Estrogens and derivatives</t>
  </si>
  <si>
    <t>Arterolane</t>
  </si>
  <si>
    <t>Trioxolanes</t>
  </si>
  <si>
    <t>Nandrolone phenpropionate</t>
  </si>
  <si>
    <t>Steroid esters</t>
  </si>
  <si>
    <t>Isomajdine</t>
  </si>
  <si>
    <t>Fumagillin</t>
  </si>
  <si>
    <t>1,3-Dideacetyl-7-Deacetoxy-7-Oxokhivorin</t>
  </si>
  <si>
    <t>2-Hydroxy-imipramine glucuronide</t>
  </si>
  <si>
    <t>Estrane steroids</t>
  </si>
  <si>
    <t>Levonorgestrel</t>
  </si>
  <si>
    <t>16-Dehydroprogesterone</t>
  </si>
  <si>
    <t>Tetrahydrogestrinone</t>
  </si>
  <si>
    <t xml:space="preserve">	E-Guggulsterone</t>
  </si>
  <si>
    <t xml:space="preserve">	Lopinavir</t>
  </si>
  <si>
    <t>Valine and derivatives</t>
  </si>
  <si>
    <t xml:space="preserve">	Goshonoside F5</t>
  </si>
  <si>
    <t>Diterpene glycosides</t>
  </si>
  <si>
    <t xml:space="preserve">	Lyciumoside VIII</t>
  </si>
  <si>
    <t xml:space="preserve">	Milbemycin alpha5</t>
  </si>
  <si>
    <t>Milbemycins</t>
  </si>
  <si>
    <t>17alpha-Hydroxyprogesterone</t>
  </si>
  <si>
    <t>PFOS</t>
  </si>
  <si>
    <t>Perfluoroalkyl sulfonic acid and derivatives</t>
  </si>
  <si>
    <t>Fumonisin La4</t>
  </si>
  <si>
    <t>C1</t>
  </si>
  <si>
    <t xml:space="preserve">	N1,N12-Diacetylspermine</t>
  </si>
  <si>
    <t>Carboximidic acids</t>
  </si>
  <si>
    <t xml:space="preserve">	2-Hydroxyoctadecanoic acid</t>
  </si>
  <si>
    <t xml:space="preserve">	Lysylarginine</t>
  </si>
  <si>
    <t xml:space="preserve">	Arginyllysine</t>
  </si>
  <si>
    <t xml:space="preserve">	(1R,4Ar,7S)-1,4a,7-Trimethyl-7-vinyl-1,2,3,4,4a,6,7,8,8a,9,10,10a-dodecahydro-phenanthrene-1-carboxylic acid</t>
  </si>
  <si>
    <t>Diterpenoids</t>
  </si>
  <si>
    <t xml:space="preserve">	1-(Carboxyethylthio)tetradecane</t>
  </si>
  <si>
    <t xml:space="preserve">Straight chain fatty acids </t>
  </si>
  <si>
    <t>Ciliaric acid</t>
  </si>
  <si>
    <t>Hydroxyeicosapentaenoic acids</t>
  </si>
  <si>
    <t>D8'-Merulinic acid A</t>
  </si>
  <si>
    <t>Hydroxybenzoic acid derivatives</t>
  </si>
  <si>
    <t xml:space="preserve">	9'-Carboxy-alpha-chromanol</t>
  </si>
  <si>
    <t>Monohydroxy bile acids, alcohols and derivatives</t>
  </si>
  <si>
    <t xml:space="preserve">	3beta,7alpha-Dihydroxychol-5-en-24-oic Acid</t>
  </si>
  <si>
    <t xml:space="preserve">Dihydroxy bile acids, alcohols and derivatives </t>
  </si>
  <si>
    <t xml:space="preserve">	Antroquinonol</t>
  </si>
  <si>
    <t>Bis(2-ethylhexyl) terephthalate</t>
  </si>
  <si>
    <t>p-Phthalate esters</t>
  </si>
  <si>
    <t xml:space="preserve">	Diisooctyl phthalate</t>
  </si>
  <si>
    <t>Tyrosyl-glycyl-glycyl-phenylalanyl</t>
  </si>
  <si>
    <t>Oligopeptides</t>
  </si>
  <si>
    <t>5-hydroperoxy-15-HETE</t>
  </si>
  <si>
    <t xml:space="preserve">Hydroperoxyeicosatetraenoic acids </t>
  </si>
  <si>
    <t xml:space="preserve">	20-Hydroxy-leukotriene B4 and 2 isomers</t>
  </si>
  <si>
    <t xml:space="preserve">Leukotrienes </t>
  </si>
  <si>
    <t>Hydroxyeicosatrienoic acids</t>
  </si>
  <si>
    <t>Thromboxane A2</t>
  </si>
  <si>
    <t>Thromboxanes</t>
  </si>
  <si>
    <t>Prostaglandins and related compounds</t>
  </si>
  <si>
    <t xml:space="preserve">	Prostaglandin I2</t>
  </si>
  <si>
    <t xml:space="preserve">	(ent-6alpha,7alpha,16alphaH)-6,7,17-Trihydroxy-19-kauranoic acid</t>
  </si>
  <si>
    <t xml:space="preserve">Eudesmane, isoeudesmane or cycloeudesmane sesquiterpenoids </t>
  </si>
  <si>
    <t>Cinncassiol D4 and 1 isomer</t>
  </si>
  <si>
    <t>Prostaglandin H2</t>
  </si>
  <si>
    <t xml:space="preserve">	(5S,6E,8E,10E,12E,14S,15R)-5,14,15-Trihydroxyicosa-6,8,10,12-tetraenoic acid</t>
  </si>
  <si>
    <t>Lipoxins</t>
  </si>
  <si>
    <t>3-Oxo-5beta-cholanoic acid</t>
  </si>
  <si>
    <t>Bile acids, alcohols and derivatives</t>
  </si>
  <si>
    <t>Precursor mass of the identified compound</t>
  </si>
  <si>
    <r>
      <t>C</t>
    </r>
    <r>
      <rPr>
        <b/>
        <sz val="14"/>
        <rFont val="Calibri"/>
        <family val="2"/>
        <scheme val="minor"/>
      </rPr>
      <t>ompound annotation: positive acquisition mode</t>
    </r>
  </si>
  <si>
    <t>2,3,5,4'-tetrahydroxystilbene-2-O-b-D-glucoside</t>
  </si>
  <si>
    <t>Allopregnanolone sulfate or isomer</t>
  </si>
  <si>
    <t xml:space="preserve">	Mammea C/AB cyclo D or isomer</t>
  </si>
  <si>
    <t>9-HEPE (9-hydroxy-5Z,7E,11Z,14Z,17Z-eicosapentaenoic acid)</t>
  </si>
  <si>
    <t xml:space="preserve">	12-Ketodeoxycholic acid or isomer</t>
  </si>
  <si>
    <t xml:space="preserve">	15-oxo-5S,6R-dihydroxy-7E,9E,11Z-eicosatrienoic acid or isomer</t>
  </si>
  <si>
    <t xml:space="preserve">	Levuglandin E2 or isomer</t>
  </si>
  <si>
    <t xml:space="preserve">	Prostaglandin F3a or isomer</t>
  </si>
  <si>
    <t>industrial chemical</t>
  </si>
  <si>
    <t>chemical intermediate</t>
  </si>
  <si>
    <t>Drug</t>
  </si>
  <si>
    <t>discontinued drug in clinical studies</t>
  </si>
  <si>
    <t>plant growth regulator</t>
  </si>
  <si>
    <t>Psychoactive drug_ stimulant</t>
  </si>
  <si>
    <t>Pesticide</t>
  </si>
  <si>
    <t>Drug metabolite</t>
  </si>
  <si>
    <t>several industrial and consumer applications</t>
  </si>
  <si>
    <t>flame retardant and plasticizer</t>
  </si>
  <si>
    <t xml:space="preserve"> Dietary supplement</t>
  </si>
  <si>
    <t>N-acyl-amino acid</t>
  </si>
  <si>
    <t>antimicrobial agent/ tertiary amine surfactant</t>
  </si>
  <si>
    <t>Endocannabinoid</t>
  </si>
  <si>
    <t>Plant metabolite</t>
  </si>
  <si>
    <t>Anionic surfactant</t>
  </si>
  <si>
    <t>UV filter</t>
  </si>
  <si>
    <t>Amphoteric surfactant</t>
  </si>
  <si>
    <t>plant metabolite</t>
  </si>
  <si>
    <t>mycotoxin</t>
  </si>
  <si>
    <t>neurotoxic sesquiterpenes</t>
  </si>
  <si>
    <t>found in alcoholic beverages</t>
  </si>
  <si>
    <t>natural substances and extractives</t>
  </si>
  <si>
    <t>clinical candidate drug</t>
  </si>
  <si>
    <t>Mycotoxin</t>
  </si>
  <si>
    <t>Mushroom metabolite</t>
  </si>
  <si>
    <t>biogenic amine</t>
  </si>
  <si>
    <t>drug</t>
  </si>
  <si>
    <t>Fluorinated pharmaceutical intermediates</t>
  </si>
  <si>
    <t>flavor and fragrance agents</t>
  </si>
  <si>
    <t xml:space="preserve">Prodrug in scientific research applications </t>
  </si>
  <si>
    <t>Illicit drug</t>
  </si>
  <si>
    <t>Plant metabolite / dietary supplement</t>
  </si>
  <si>
    <t>PFAS</t>
  </si>
  <si>
    <t>Steroid hormone</t>
  </si>
  <si>
    <t>Steroid hormone / Drug</t>
  </si>
  <si>
    <t>plasticizers and additives</t>
  </si>
  <si>
    <t>Animal metabolite</t>
  </si>
  <si>
    <t>animal metabolite</t>
  </si>
  <si>
    <t>Drug (antihistamine)</t>
  </si>
  <si>
    <t>Drug metabolite (antiepileptic)</t>
  </si>
  <si>
    <t>Drug metabolite (anti-insomnia drug)</t>
  </si>
  <si>
    <t>Psychoactive drug/stimulant</t>
  </si>
  <si>
    <t>4-(3,12-dihydroxy-10,13-dimethylhexadecahydro-1H-cyclopenta[a]phenanthren-17-yl)pent-2-enoic acid</t>
  </si>
  <si>
    <t>Category/use (if known)</t>
  </si>
  <si>
    <t>Chromatographic time window to which the component refer to</t>
  </si>
  <si>
    <t>Class of the component, as described in Table 2 of the main text</t>
  </si>
  <si>
    <t xml:space="preserve">Accurate Mass of the detected precursor ion </t>
  </si>
  <si>
    <t>Database used by the Msident software</t>
  </si>
  <si>
    <t xml:space="preserve">Accurate Mass of the identified precursor ion </t>
  </si>
  <si>
    <t xml:space="preserve">Difference in parts per million between the accurate mass of the detected and identified precursor ion  </t>
  </si>
  <si>
    <t>Similarity Score</t>
  </si>
  <si>
    <t>no information retrieved</t>
  </si>
  <si>
    <t>beta-carboline alkaloid</t>
  </si>
  <si>
    <t>bile acid</t>
  </si>
  <si>
    <t>Aspergillus metabolite</t>
  </si>
  <si>
    <t>plant secondary metabolite</t>
  </si>
  <si>
    <t xml:space="preserve">plant metabolite </t>
  </si>
  <si>
    <t>plant metabolite/food additive</t>
  </si>
  <si>
    <t>lipid (Metabolite of cell signaling molecule)</t>
  </si>
  <si>
    <t>Urinary hormone metabolite</t>
  </si>
  <si>
    <t>plant metabolite (flavonoid)</t>
  </si>
  <si>
    <t>Natural body substance/personal care product</t>
  </si>
  <si>
    <t>peptide</t>
  </si>
  <si>
    <t>butenolide</t>
  </si>
  <si>
    <t>exogenous oligopeptide</t>
  </si>
  <si>
    <t>Fungal metabolite</t>
  </si>
  <si>
    <t>mammalian metabolite</t>
  </si>
  <si>
    <t>mobile ion carrier</t>
  </si>
  <si>
    <t>Inhibitor of 11β–hydroxysteroid dehydrogenase</t>
  </si>
  <si>
    <t>Peptide</t>
  </si>
  <si>
    <t>N-(2-hydroxy-3-(1-piperidinyl)propoxy)-3-Pyridinecarboximidamide</t>
  </si>
  <si>
    <t>structural derivative of carbohydrates</t>
  </si>
  <si>
    <t>surfactant</t>
  </si>
  <si>
    <t>Steroid hormone/Drug</t>
  </si>
  <si>
    <t>cannabinoid (plant metabolite)</t>
  </si>
  <si>
    <t>3-Hydroxypregn-4-en-20-one or isomer</t>
  </si>
  <si>
    <t>natural substance (found in yeast)</t>
  </si>
  <si>
    <t>mushroom metabolite</t>
  </si>
  <si>
    <t>delta-lactone</t>
  </si>
  <si>
    <t>drug (opioid)</t>
  </si>
  <si>
    <t>alkylbenzenesulfonic acids</t>
  </si>
  <si>
    <t>antibacterial agent</t>
  </si>
  <si>
    <t>15-Deacetylneosolaniol (toxin NT2)</t>
  </si>
  <si>
    <t>plant toxin</t>
  </si>
  <si>
    <t>diterpenoid</t>
  </si>
  <si>
    <t>pyrrolidine carboxylic acid</t>
  </si>
  <si>
    <t xml:space="preserve">urine metabolite </t>
  </si>
  <si>
    <t>Imetit</t>
  </si>
  <si>
    <t>Hystamine receptor agonist</t>
  </si>
  <si>
    <t>indolizines</t>
  </si>
  <si>
    <t>meroterpenoid</t>
  </si>
  <si>
    <t>antimicrobial agent/drug</t>
  </si>
  <si>
    <t>antiparasitic</t>
  </si>
  <si>
    <t>steroid hormone</t>
  </si>
  <si>
    <t>4-Decylbenzenesulfonic acid</t>
  </si>
  <si>
    <t>not reported</t>
  </si>
  <si>
    <t>pyranone</t>
  </si>
  <si>
    <t xml:space="preserve">	Methyltestosterone or isomers</t>
  </si>
  <si>
    <t>fatty acid oxidation product</t>
  </si>
  <si>
    <t>mammal bile acid</t>
  </si>
  <si>
    <t>Fatty acid metabolite</t>
  </si>
  <si>
    <t xml:space="preserve">Fatty acid </t>
  </si>
  <si>
    <t>Fatty acid</t>
  </si>
  <si>
    <t>Animal metabolite/Drug</t>
  </si>
  <si>
    <t>Lithochol-11-enic acid</t>
  </si>
  <si>
    <t>Compound annotation: negative acquisition mode</t>
  </si>
  <si>
    <r>
      <t xml:space="preserve">Similarity score given by the match of the spectrum of the MCR component with the one from the database (see </t>
    </r>
    <r>
      <rPr>
        <sz val="11"/>
        <rFont val="Calibri"/>
        <family val="2"/>
        <scheme val="minor"/>
      </rPr>
      <t>ref [36] in the main text)</t>
    </r>
  </si>
  <si>
    <t>Number of the component in the considered model</t>
  </si>
  <si>
    <t>Type of substances, based on its common use, if known</t>
  </si>
  <si>
    <t>Chemical to which the identificed compound is more closely related</t>
  </si>
  <si>
    <t>Type of precursor ion</t>
  </si>
  <si>
    <t>Number of fragment ions detected in tandem MS spectrum</t>
  </si>
  <si>
    <t>Correlation between the spectrum of the MCR component and one from the database  (see ref [36] in the main text)</t>
  </si>
  <si>
    <t>Statistical significance of the correlation (p&lt;0.05 indicates significance at the 95% confidence level)</t>
  </si>
  <si>
    <t>E. coli metabolite</t>
  </si>
  <si>
    <t>E. Coli metabolite/mammal bile acid</t>
  </si>
  <si>
    <t>Correlation between the spectrum of the MCR component and the one from the database  (see ref [36] in the main text)</t>
  </si>
  <si>
    <t xml:space="preserve">Compound ID </t>
  </si>
  <si>
    <t xml:space="preserve">Tentative Identification using the indicated Database </t>
  </si>
  <si>
    <t>MSident out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5" tint="-0.499984740745262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8"/>
      <color rgb="FF0070C0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8"/>
      <color rgb="FF01686B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 tint="0.14999847407452621"/>
      <name val="Calibri"/>
      <family val="2"/>
      <scheme val="minor"/>
    </font>
    <font>
      <b/>
      <sz val="11"/>
      <color theme="1" tint="0.1499984740745262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sz val="12"/>
      <color theme="1" tint="0.1499984740745262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7" fillId="0" borderId="0" xfId="0" applyFont="1"/>
    <xf numFmtId="0" fontId="9" fillId="0" borderId="0" xfId="0" applyFont="1"/>
    <xf numFmtId="0" fontId="11" fillId="0" borderId="0" xfId="0" applyFont="1"/>
    <xf numFmtId="11" fontId="7" fillId="0" borderId="0" xfId="0" applyNumberFormat="1" applyFont="1"/>
    <xf numFmtId="0" fontId="5" fillId="2" borderId="0" xfId="0" applyFont="1" applyFill="1"/>
    <xf numFmtId="0" fontId="6" fillId="2" borderId="0" xfId="0" applyFont="1" applyFill="1"/>
    <xf numFmtId="0" fontId="13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6" fillId="0" borderId="0" xfId="0" applyFont="1"/>
    <xf numFmtId="0" fontId="20" fillId="0" borderId="0" xfId="0" applyFont="1"/>
    <xf numFmtId="0" fontId="15" fillId="0" borderId="1" xfId="0" applyFont="1" applyBorder="1"/>
    <xf numFmtId="0" fontId="7" fillId="0" borderId="2" xfId="0" applyFont="1" applyBorder="1"/>
    <xf numFmtId="0" fontId="14" fillId="0" borderId="1" xfId="0" applyFont="1" applyBorder="1"/>
    <xf numFmtId="0" fontId="7" fillId="0" borderId="3" xfId="0" applyFont="1" applyBorder="1"/>
    <xf numFmtId="11" fontId="7" fillId="0" borderId="3" xfId="0" applyNumberFormat="1" applyFont="1" applyBorder="1"/>
    <xf numFmtId="0" fontId="21" fillId="0" borderId="1" xfId="0" applyFont="1" applyBorder="1"/>
    <xf numFmtId="0" fontId="22" fillId="0" borderId="1" xfId="0" applyFont="1" applyBorder="1"/>
    <xf numFmtId="0" fontId="21" fillId="0" borderId="0" xfId="0" applyFont="1" applyAlignment="1">
      <alignment horizontal="center"/>
    </xf>
    <xf numFmtId="0" fontId="21" fillId="0" borderId="3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3" fillId="0" borderId="1" xfId="0" applyFont="1" applyBorder="1"/>
    <xf numFmtId="0" fontId="16" fillId="0" borderId="0" xfId="0" applyFont="1" applyAlignment="1">
      <alignment horizontal="center"/>
    </xf>
    <xf numFmtId="0" fontId="0" fillId="0" borderId="2" xfId="0" applyBorder="1"/>
    <xf numFmtId="0" fontId="16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00FF"/>
      <color rgb="FFFFF3FD"/>
      <color rgb="FFFFF7E1"/>
      <color rgb="FFEBFFFF"/>
      <color rgb="FF01686B"/>
      <color rgb="FFCCFFFF"/>
      <color rgb="FFFEE6FE"/>
      <color rgb="FFC9E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F22BD-5E57-47B8-9C1A-CAB22789CD42}">
  <dimension ref="A1:O56"/>
  <sheetViews>
    <sheetView zoomScale="60" zoomScaleNormal="60" workbookViewId="0">
      <selection activeCell="C4" sqref="C4:C35"/>
    </sheetView>
  </sheetViews>
  <sheetFormatPr defaultRowHeight="15" x14ac:dyDescent="0.25"/>
  <cols>
    <col min="1" max="1" width="27.42578125" customWidth="1"/>
    <col min="2" max="2" width="19.42578125" customWidth="1"/>
    <col min="3" max="3" width="24.42578125" customWidth="1"/>
    <col min="4" max="4" width="16.7109375" customWidth="1"/>
    <col min="5" max="5" width="15" customWidth="1"/>
    <col min="6" max="6" width="88.85546875" customWidth="1"/>
    <col min="7" max="7" width="40" customWidth="1"/>
    <col min="8" max="8" width="36.5703125" customWidth="1"/>
    <col min="9" max="9" width="12.28515625" customWidth="1"/>
    <col min="10" max="10" width="40.140625" bestFit="1" customWidth="1"/>
    <col min="11" max="11" width="16.5703125" customWidth="1"/>
    <col min="12" max="12" width="21.7109375" customWidth="1"/>
    <col min="13" max="13" width="15" bestFit="1" customWidth="1"/>
    <col min="14" max="14" width="12" customWidth="1"/>
    <col min="15" max="15" width="10.5703125" bestFit="1" customWidth="1"/>
  </cols>
  <sheetData>
    <row r="1" spans="1:15" ht="18.75" x14ac:dyDescent="0.3">
      <c r="A1" s="15" t="s">
        <v>417</v>
      </c>
      <c r="B1" s="15"/>
    </row>
    <row r="2" spans="1:15" x14ac:dyDescent="0.25">
      <c r="I2" s="30" t="s">
        <v>546</v>
      </c>
      <c r="J2" s="30"/>
      <c r="K2" s="30"/>
      <c r="L2" s="30"/>
      <c r="M2" s="30"/>
      <c r="N2" s="30"/>
      <c r="O2" s="30"/>
    </row>
    <row r="3" spans="1:15" ht="15.75" x14ac:dyDescent="0.25">
      <c r="A3" s="16" t="s">
        <v>91</v>
      </c>
      <c r="B3" s="16" t="s">
        <v>92</v>
      </c>
      <c r="C3" s="26" t="s">
        <v>101</v>
      </c>
      <c r="D3" s="16" t="s">
        <v>102</v>
      </c>
      <c r="E3" s="18" t="s">
        <v>0</v>
      </c>
      <c r="F3" s="16" t="s">
        <v>93</v>
      </c>
      <c r="G3" s="16" t="s">
        <v>90</v>
      </c>
      <c r="H3" s="16" t="s">
        <v>470</v>
      </c>
      <c r="I3" s="16" t="s">
        <v>95</v>
      </c>
      <c r="J3" s="16" t="s">
        <v>416</v>
      </c>
      <c r="K3" s="16" t="s">
        <v>97</v>
      </c>
      <c r="L3" s="16" t="s">
        <v>98</v>
      </c>
      <c r="M3" s="16" t="s">
        <v>477</v>
      </c>
      <c r="N3" s="16" t="s">
        <v>100</v>
      </c>
      <c r="O3" s="16" t="s">
        <v>9</v>
      </c>
    </row>
    <row r="4" spans="1:15" x14ac:dyDescent="0.25">
      <c r="A4">
        <v>1</v>
      </c>
      <c r="B4">
        <v>2</v>
      </c>
      <c r="C4" s="27" t="s">
        <v>104</v>
      </c>
      <c r="D4">
        <v>105.0697</v>
      </c>
      <c r="E4" t="s">
        <v>11</v>
      </c>
      <c r="F4" t="s">
        <v>105</v>
      </c>
      <c r="G4" t="s">
        <v>106</v>
      </c>
      <c r="H4" t="s">
        <v>426</v>
      </c>
      <c r="I4" t="s">
        <v>117</v>
      </c>
      <c r="J4">
        <v>105.07040000000001</v>
      </c>
      <c r="K4">
        <v>6.5095999999999998</v>
      </c>
      <c r="L4">
        <v>1</v>
      </c>
      <c r="M4">
        <v>909.21259999999995</v>
      </c>
      <c r="N4">
        <v>1</v>
      </c>
      <c r="O4" t="s">
        <v>12</v>
      </c>
    </row>
    <row r="5" spans="1:15" x14ac:dyDescent="0.25">
      <c r="A5">
        <v>1</v>
      </c>
      <c r="B5">
        <v>10</v>
      </c>
      <c r="C5" s="27" t="s">
        <v>104</v>
      </c>
      <c r="D5">
        <v>144.08029999999999</v>
      </c>
      <c r="E5" t="s">
        <v>107</v>
      </c>
      <c r="F5" t="s">
        <v>108</v>
      </c>
      <c r="G5" t="s">
        <v>109</v>
      </c>
      <c r="H5" t="s">
        <v>427</v>
      </c>
      <c r="I5" t="s">
        <v>117</v>
      </c>
      <c r="J5">
        <v>144.08080000000001</v>
      </c>
      <c r="K5">
        <v>3.1905999999999999</v>
      </c>
      <c r="L5">
        <v>1</v>
      </c>
      <c r="M5">
        <v>726.39239999999995</v>
      </c>
      <c r="N5">
        <v>0.99890000000000001</v>
      </c>
      <c r="O5">
        <v>2.98E-2</v>
      </c>
    </row>
    <row r="6" spans="1:15" x14ac:dyDescent="0.25">
      <c r="A6">
        <v>1</v>
      </c>
      <c r="C6" s="27"/>
      <c r="E6" t="s">
        <v>11</v>
      </c>
      <c r="F6" t="s">
        <v>110</v>
      </c>
      <c r="G6" t="s">
        <v>111</v>
      </c>
      <c r="H6" t="s">
        <v>433</v>
      </c>
      <c r="I6" t="s">
        <v>117</v>
      </c>
      <c r="J6">
        <v>144.08080000000001</v>
      </c>
      <c r="K6">
        <v>3.1905999999999999</v>
      </c>
      <c r="L6">
        <v>4</v>
      </c>
      <c r="M6">
        <v>781.1377</v>
      </c>
      <c r="N6">
        <v>0.64980000000000004</v>
      </c>
      <c r="O6">
        <v>0.23530000000000001</v>
      </c>
    </row>
    <row r="7" spans="1:15" x14ac:dyDescent="0.25">
      <c r="A7">
        <v>1</v>
      </c>
      <c r="C7" s="27"/>
      <c r="E7" t="s">
        <v>11</v>
      </c>
      <c r="F7" t="s">
        <v>112</v>
      </c>
      <c r="G7" t="s">
        <v>113</v>
      </c>
      <c r="H7" t="s">
        <v>427</v>
      </c>
      <c r="I7" t="s">
        <v>117</v>
      </c>
      <c r="J7">
        <v>144.08080000000001</v>
      </c>
      <c r="K7">
        <v>3.1905999999999999</v>
      </c>
      <c r="L7">
        <v>1</v>
      </c>
      <c r="M7">
        <v>726.39239999999995</v>
      </c>
      <c r="N7">
        <v>0.99890000000000001</v>
      </c>
      <c r="O7">
        <v>2.98E-2</v>
      </c>
    </row>
    <row r="8" spans="1:15" x14ac:dyDescent="0.25">
      <c r="A8">
        <v>1</v>
      </c>
      <c r="B8">
        <v>11</v>
      </c>
      <c r="C8" s="27" t="s">
        <v>114</v>
      </c>
      <c r="D8">
        <v>152.06979999999999</v>
      </c>
      <c r="E8" t="s">
        <v>13</v>
      </c>
      <c r="F8" s="4" t="s">
        <v>115</v>
      </c>
      <c r="G8" s="4" t="s">
        <v>116</v>
      </c>
      <c r="H8" t="s">
        <v>428</v>
      </c>
      <c r="I8" t="s">
        <v>117</v>
      </c>
      <c r="J8">
        <v>152.07060000000001</v>
      </c>
      <c r="K8">
        <v>5.1741000000000001</v>
      </c>
      <c r="L8">
        <v>11</v>
      </c>
      <c r="M8">
        <v>983.01369999999997</v>
      </c>
      <c r="N8">
        <v>0.99119999999999997</v>
      </c>
      <c r="O8" s="2">
        <v>3.3077000000000001E-9</v>
      </c>
    </row>
    <row r="9" spans="1:15" x14ac:dyDescent="0.25">
      <c r="A9">
        <v>1</v>
      </c>
      <c r="B9">
        <v>15</v>
      </c>
      <c r="C9" s="27" t="s">
        <v>104</v>
      </c>
      <c r="D9">
        <v>194.14</v>
      </c>
      <c r="E9" t="s">
        <v>11</v>
      </c>
      <c r="F9" t="s">
        <v>118</v>
      </c>
      <c r="G9" t="s">
        <v>119</v>
      </c>
      <c r="H9" t="s">
        <v>429</v>
      </c>
      <c r="I9" t="s">
        <v>117</v>
      </c>
      <c r="J9">
        <v>194.14</v>
      </c>
      <c r="K9">
        <v>3.3736999999999999</v>
      </c>
      <c r="L9">
        <v>1</v>
      </c>
      <c r="M9">
        <v>878.88589999999999</v>
      </c>
      <c r="N9">
        <v>1</v>
      </c>
      <c r="O9">
        <v>8.9999999999999998E-4</v>
      </c>
    </row>
    <row r="10" spans="1:15" x14ac:dyDescent="0.25">
      <c r="A10">
        <v>1</v>
      </c>
      <c r="B10">
        <v>6</v>
      </c>
      <c r="C10" s="27" t="s">
        <v>104</v>
      </c>
      <c r="D10">
        <v>122.072</v>
      </c>
      <c r="E10" t="s">
        <v>13</v>
      </c>
      <c r="F10" t="s">
        <v>121</v>
      </c>
      <c r="G10" t="s">
        <v>122</v>
      </c>
      <c r="H10" t="s">
        <v>430</v>
      </c>
      <c r="I10" t="s">
        <v>123</v>
      </c>
      <c r="J10">
        <v>122.0731</v>
      </c>
      <c r="K10">
        <v>8.8854000000000006</v>
      </c>
      <c r="L10">
        <v>1</v>
      </c>
      <c r="M10">
        <v>890.3519</v>
      </c>
      <c r="N10">
        <v>0.95289999999999997</v>
      </c>
      <c r="O10">
        <v>3.3E-3</v>
      </c>
    </row>
    <row r="11" spans="1:15" x14ac:dyDescent="0.25">
      <c r="A11">
        <v>1</v>
      </c>
      <c r="B11">
        <v>7</v>
      </c>
      <c r="C11" s="27" t="s">
        <v>104</v>
      </c>
      <c r="D11">
        <v>130.10769999999999</v>
      </c>
      <c r="E11" t="s">
        <v>13</v>
      </c>
      <c r="F11" t="s">
        <v>124</v>
      </c>
      <c r="G11" t="s">
        <v>125</v>
      </c>
      <c r="H11" t="s">
        <v>428</v>
      </c>
      <c r="I11" t="s">
        <v>117</v>
      </c>
      <c r="J11">
        <v>130.1087</v>
      </c>
      <c r="K11">
        <v>7.4169</v>
      </c>
      <c r="L11">
        <v>8</v>
      </c>
      <c r="M11">
        <v>927.46169999999995</v>
      </c>
      <c r="N11">
        <v>0.95520000000000005</v>
      </c>
      <c r="O11" s="2">
        <v>2.1665000000000001E-4</v>
      </c>
    </row>
    <row r="12" spans="1:15" x14ac:dyDescent="0.25">
      <c r="A12">
        <v>1</v>
      </c>
      <c r="B12">
        <v>12</v>
      </c>
      <c r="C12" s="27" t="s">
        <v>104</v>
      </c>
      <c r="D12">
        <v>163.12209999999999</v>
      </c>
      <c r="E12" t="s">
        <v>13</v>
      </c>
      <c r="F12" t="s">
        <v>126</v>
      </c>
      <c r="G12" t="s">
        <v>127</v>
      </c>
      <c r="H12" t="s">
        <v>468</v>
      </c>
      <c r="I12" t="s">
        <v>117</v>
      </c>
      <c r="J12">
        <v>163.12299999999999</v>
      </c>
      <c r="K12">
        <v>5.2413999999999996</v>
      </c>
      <c r="L12">
        <v>12</v>
      </c>
      <c r="M12">
        <v>957.56119999999999</v>
      </c>
      <c r="N12">
        <v>0.96399999999999997</v>
      </c>
      <c r="O12" s="2">
        <v>4.5056999999999999E-7</v>
      </c>
    </row>
    <row r="13" spans="1:15" x14ac:dyDescent="0.25">
      <c r="A13">
        <v>1</v>
      </c>
      <c r="B13">
        <v>16</v>
      </c>
      <c r="C13" s="27" t="s">
        <v>104</v>
      </c>
      <c r="D13">
        <v>195.08680000000001</v>
      </c>
      <c r="E13" t="s">
        <v>13</v>
      </c>
      <c r="F13" t="s">
        <v>128</v>
      </c>
      <c r="G13" t="s">
        <v>129</v>
      </c>
      <c r="H13" t="s">
        <v>468</v>
      </c>
      <c r="I13" t="s">
        <v>117</v>
      </c>
      <c r="J13">
        <v>195.08770000000001</v>
      </c>
      <c r="K13">
        <v>4.4588999999999999</v>
      </c>
      <c r="L13">
        <v>5</v>
      </c>
      <c r="M13">
        <v>999.73910000000001</v>
      </c>
      <c r="N13">
        <v>0.99990000000000001</v>
      </c>
      <c r="O13" s="2">
        <v>1.2503999999999999E-6</v>
      </c>
    </row>
    <row r="14" spans="1:15" x14ac:dyDescent="0.25">
      <c r="A14">
        <v>1</v>
      </c>
      <c r="B14">
        <v>17</v>
      </c>
      <c r="C14" s="27" t="s">
        <v>104</v>
      </c>
      <c r="D14">
        <v>214.02860000000001</v>
      </c>
      <c r="E14" t="s">
        <v>13</v>
      </c>
      <c r="F14" t="s">
        <v>130</v>
      </c>
      <c r="G14" t="s">
        <v>131</v>
      </c>
      <c r="H14" t="s">
        <v>432</v>
      </c>
      <c r="I14" t="s">
        <v>117</v>
      </c>
      <c r="J14">
        <v>214.02969999999999</v>
      </c>
      <c r="K14">
        <v>5.2050999999999998</v>
      </c>
      <c r="L14">
        <v>8</v>
      </c>
      <c r="M14">
        <v>784.53880000000004</v>
      </c>
      <c r="N14">
        <v>0.6825</v>
      </c>
      <c r="O14">
        <v>4.2799999999999998E-2</v>
      </c>
    </row>
    <row r="15" spans="1:15" x14ac:dyDescent="0.25">
      <c r="A15">
        <v>1</v>
      </c>
      <c r="B15">
        <v>23</v>
      </c>
      <c r="C15" s="27" t="s">
        <v>104</v>
      </c>
      <c r="D15">
        <v>240.15809999999999</v>
      </c>
      <c r="E15" t="s">
        <v>13</v>
      </c>
      <c r="F15" t="s">
        <v>132</v>
      </c>
      <c r="G15" t="s">
        <v>133</v>
      </c>
      <c r="H15" t="s">
        <v>428</v>
      </c>
      <c r="I15" t="s">
        <v>117</v>
      </c>
      <c r="J15">
        <v>240.15940000000001</v>
      </c>
      <c r="K15">
        <v>5.5012999999999996</v>
      </c>
      <c r="L15">
        <v>18</v>
      </c>
      <c r="M15">
        <v>856.63720000000001</v>
      </c>
      <c r="N15">
        <v>0.83579999999999999</v>
      </c>
      <c r="O15" s="2">
        <v>8.3451000000000008E-6</v>
      </c>
    </row>
    <row r="16" spans="1:15" s="4" customFormat="1" x14ac:dyDescent="0.25">
      <c r="A16">
        <v>1</v>
      </c>
      <c r="B16">
        <v>25</v>
      </c>
      <c r="C16" s="27" t="s">
        <v>104</v>
      </c>
      <c r="D16">
        <v>267.16899999999998</v>
      </c>
      <c r="E16" t="s">
        <v>13</v>
      </c>
      <c r="F16" t="s">
        <v>134</v>
      </c>
      <c r="G16" t="s">
        <v>208</v>
      </c>
      <c r="H16" s="4" t="s">
        <v>428</v>
      </c>
      <c r="I16" t="s">
        <v>117</v>
      </c>
      <c r="J16">
        <v>267.1703</v>
      </c>
      <c r="K16">
        <v>4.8438999999999997</v>
      </c>
      <c r="L16">
        <v>35</v>
      </c>
      <c r="M16">
        <v>984.57569999999998</v>
      </c>
      <c r="N16">
        <v>0.99150000000000005</v>
      </c>
      <c r="O16" s="2">
        <v>8.2975000000000003E-31</v>
      </c>
    </row>
    <row r="17" spans="1:15" x14ac:dyDescent="0.25">
      <c r="A17" s="28">
        <v>1</v>
      </c>
      <c r="B17" s="28">
        <v>20</v>
      </c>
      <c r="C17" s="29" t="s">
        <v>114</v>
      </c>
      <c r="D17" s="28">
        <v>259.14589999999998</v>
      </c>
      <c r="E17" s="28" t="s">
        <v>14</v>
      </c>
      <c r="F17" s="28" t="s">
        <v>135</v>
      </c>
      <c r="G17" s="28" t="s">
        <v>479</v>
      </c>
      <c r="H17" s="28" t="s">
        <v>444</v>
      </c>
      <c r="I17" s="28" t="s">
        <v>117</v>
      </c>
      <c r="J17" s="28">
        <v>259.14999999999998</v>
      </c>
      <c r="K17" s="28">
        <v>0.38290000000000002</v>
      </c>
      <c r="L17" s="28">
        <v>22</v>
      </c>
      <c r="M17" s="28">
        <v>572.62249999999995</v>
      </c>
      <c r="N17" s="28">
        <v>0.51259999999999994</v>
      </c>
      <c r="O17" s="28">
        <v>1.24E-2</v>
      </c>
    </row>
    <row r="18" spans="1:15" x14ac:dyDescent="0.25">
      <c r="A18">
        <v>2</v>
      </c>
      <c r="B18">
        <v>54</v>
      </c>
      <c r="C18" s="27" t="s">
        <v>136</v>
      </c>
      <c r="D18">
        <v>389.21260000000001</v>
      </c>
      <c r="E18" t="s">
        <v>11</v>
      </c>
      <c r="F18" t="s">
        <v>137</v>
      </c>
      <c r="G18" t="s">
        <v>138</v>
      </c>
      <c r="H18" t="s">
        <v>433</v>
      </c>
      <c r="I18" t="s">
        <v>117</v>
      </c>
      <c r="J18">
        <v>389.21449999999999</v>
      </c>
      <c r="K18">
        <v>4.9596999999999998</v>
      </c>
      <c r="L18">
        <v>2</v>
      </c>
      <c r="M18">
        <v>525.09950000000003</v>
      </c>
      <c r="N18">
        <v>0.21190000000000001</v>
      </c>
      <c r="O18">
        <v>0.78810000000000002</v>
      </c>
    </row>
    <row r="19" spans="1:15" x14ac:dyDescent="0.25">
      <c r="A19">
        <v>2</v>
      </c>
      <c r="B19">
        <v>6</v>
      </c>
      <c r="C19" s="27" t="s">
        <v>104</v>
      </c>
      <c r="D19">
        <v>237.1002</v>
      </c>
      <c r="E19" t="s">
        <v>13</v>
      </c>
      <c r="F19" t="s">
        <v>140</v>
      </c>
      <c r="G19" t="s">
        <v>141</v>
      </c>
      <c r="H19" t="s">
        <v>428</v>
      </c>
      <c r="I19" t="s">
        <v>117</v>
      </c>
      <c r="J19">
        <v>237.10220000000001</v>
      </c>
      <c r="K19">
        <v>8.5144000000000002</v>
      </c>
      <c r="L19">
        <v>7</v>
      </c>
      <c r="M19">
        <v>979.17250000000001</v>
      </c>
      <c r="N19">
        <v>0.9768</v>
      </c>
      <c r="O19" s="2">
        <v>3.0746E-5</v>
      </c>
    </row>
    <row r="20" spans="1:15" s="3" customFormat="1" x14ac:dyDescent="0.25">
      <c r="A20">
        <v>2</v>
      </c>
      <c r="B20">
        <v>13</v>
      </c>
      <c r="C20" s="27" t="s">
        <v>104</v>
      </c>
      <c r="D20">
        <v>268.1884</v>
      </c>
      <c r="E20" t="s">
        <v>13</v>
      </c>
      <c r="F20" t="s">
        <v>142</v>
      </c>
      <c r="G20" t="s">
        <v>143</v>
      </c>
      <c r="H20" s="4" t="s">
        <v>428</v>
      </c>
      <c r="I20" t="s">
        <v>117</v>
      </c>
      <c r="J20">
        <v>268.19069999999999</v>
      </c>
      <c r="K20">
        <v>8.5482999999999993</v>
      </c>
      <c r="L20">
        <v>42</v>
      </c>
      <c r="M20">
        <v>733.95010000000002</v>
      </c>
      <c r="N20">
        <v>0.63990000000000002</v>
      </c>
      <c r="O20" s="2">
        <v>2.2114999999999999E-6</v>
      </c>
    </row>
    <row r="21" spans="1:15" x14ac:dyDescent="0.25">
      <c r="A21">
        <v>2</v>
      </c>
      <c r="B21">
        <v>15</v>
      </c>
      <c r="C21" s="27" t="s">
        <v>104</v>
      </c>
      <c r="D21" s="4">
        <v>277.08429999999998</v>
      </c>
      <c r="E21" t="s">
        <v>144</v>
      </c>
      <c r="F21" t="s">
        <v>145</v>
      </c>
      <c r="G21" t="s">
        <v>146</v>
      </c>
      <c r="H21" t="s">
        <v>428</v>
      </c>
      <c r="I21" t="s">
        <v>117</v>
      </c>
      <c r="J21">
        <v>277.08690000000001</v>
      </c>
      <c r="K21">
        <v>9.2834000000000003</v>
      </c>
      <c r="L21">
        <v>24</v>
      </c>
      <c r="M21">
        <v>832.20910000000003</v>
      </c>
      <c r="N21">
        <v>0.79410000000000003</v>
      </c>
      <c r="O21" s="2">
        <v>7.6527000000000002E-7</v>
      </c>
    </row>
    <row r="22" spans="1:15" x14ac:dyDescent="0.25">
      <c r="A22">
        <v>2</v>
      </c>
      <c r="B22">
        <v>16</v>
      </c>
      <c r="C22" s="27" t="s">
        <v>114</v>
      </c>
      <c r="D22" s="4">
        <v>277.12830000000002</v>
      </c>
      <c r="E22" t="s">
        <v>13</v>
      </c>
      <c r="F22" t="s">
        <v>147</v>
      </c>
      <c r="G22" t="s">
        <v>148</v>
      </c>
      <c r="H22" t="s">
        <v>434</v>
      </c>
      <c r="I22" t="s">
        <v>117</v>
      </c>
      <c r="J22">
        <v>277.12819999999999</v>
      </c>
      <c r="K22">
        <v>0.28999999999999998</v>
      </c>
      <c r="L22">
        <v>19</v>
      </c>
      <c r="M22">
        <v>961.74519999999995</v>
      </c>
      <c r="N22">
        <v>0.95930000000000004</v>
      </c>
      <c r="O22" s="2">
        <v>9.0540000000000005E-11</v>
      </c>
    </row>
    <row r="23" spans="1:15" x14ac:dyDescent="0.25">
      <c r="A23">
        <v>2</v>
      </c>
      <c r="B23">
        <v>26</v>
      </c>
      <c r="C23" s="27" t="s">
        <v>104</v>
      </c>
      <c r="D23" s="4">
        <v>304.15159999999997</v>
      </c>
      <c r="E23" t="s">
        <v>13</v>
      </c>
      <c r="F23" t="s">
        <v>149</v>
      </c>
      <c r="G23" t="s">
        <v>150</v>
      </c>
      <c r="H23" t="s">
        <v>431</v>
      </c>
      <c r="I23" t="s">
        <v>117</v>
      </c>
      <c r="J23">
        <v>304.15429999999998</v>
      </c>
      <c r="K23">
        <v>9.0150000000000006</v>
      </c>
      <c r="L23">
        <v>7</v>
      </c>
      <c r="M23">
        <v>986.00120000000004</v>
      </c>
      <c r="N23">
        <v>0.99350000000000005</v>
      </c>
      <c r="O23" s="2">
        <v>6.5358000000000002E-6</v>
      </c>
    </row>
    <row r="24" spans="1:15" x14ac:dyDescent="0.25">
      <c r="A24">
        <v>2</v>
      </c>
      <c r="B24">
        <v>36</v>
      </c>
      <c r="C24" s="27" t="s">
        <v>120</v>
      </c>
      <c r="D24" s="4">
        <v>327.00760000000002</v>
      </c>
      <c r="E24" t="s">
        <v>13</v>
      </c>
      <c r="F24" t="s">
        <v>151</v>
      </c>
      <c r="G24" t="s">
        <v>152</v>
      </c>
      <c r="H24" t="s">
        <v>435</v>
      </c>
      <c r="I24" t="s">
        <v>117</v>
      </c>
      <c r="J24">
        <v>327.00810000000001</v>
      </c>
      <c r="K24">
        <v>1.4342999999999999</v>
      </c>
      <c r="L24">
        <v>5</v>
      </c>
      <c r="M24">
        <v>818.59860000000003</v>
      </c>
      <c r="N24">
        <v>0.73350000000000004</v>
      </c>
      <c r="O24" s="2">
        <v>9.7000000000000003E-2</v>
      </c>
    </row>
    <row r="25" spans="1:15" x14ac:dyDescent="0.25">
      <c r="A25">
        <v>2</v>
      </c>
      <c r="B25">
        <v>37</v>
      </c>
      <c r="C25" s="27" t="s">
        <v>104</v>
      </c>
      <c r="D25">
        <v>336.12270000000001</v>
      </c>
      <c r="E25" t="s">
        <v>144</v>
      </c>
      <c r="F25" t="s">
        <v>153</v>
      </c>
      <c r="G25" t="s">
        <v>154</v>
      </c>
      <c r="H25" t="s">
        <v>436</v>
      </c>
      <c r="I25" t="s">
        <v>123</v>
      </c>
      <c r="J25">
        <v>336.12360000000001</v>
      </c>
      <c r="K25">
        <v>2.6941000000000002</v>
      </c>
      <c r="L25">
        <v>24</v>
      </c>
      <c r="M25">
        <v>966.85940000000005</v>
      </c>
      <c r="N25">
        <v>0.95789999999999997</v>
      </c>
      <c r="O25" s="2">
        <v>2.1005E-13</v>
      </c>
    </row>
    <row r="26" spans="1:15" x14ac:dyDescent="0.25">
      <c r="A26">
        <v>2</v>
      </c>
      <c r="B26">
        <v>179</v>
      </c>
      <c r="C26" s="27" t="s">
        <v>136</v>
      </c>
      <c r="D26">
        <v>430.3288</v>
      </c>
      <c r="E26" t="s">
        <v>144</v>
      </c>
      <c r="F26" t="s">
        <v>155</v>
      </c>
      <c r="G26" t="s">
        <v>156</v>
      </c>
      <c r="H26" t="s">
        <v>437</v>
      </c>
      <c r="I26" t="s">
        <v>117</v>
      </c>
      <c r="J26">
        <v>430.33159999999998</v>
      </c>
      <c r="K26">
        <v>6.4374000000000002</v>
      </c>
      <c r="L26">
        <v>10</v>
      </c>
      <c r="M26">
        <v>759.38</v>
      </c>
      <c r="N26">
        <v>0.72629999999999995</v>
      </c>
      <c r="O26">
        <v>7.4999999999999997E-3</v>
      </c>
    </row>
    <row r="27" spans="1:15" s="4" customFormat="1" x14ac:dyDescent="0.25">
      <c r="A27">
        <v>2</v>
      </c>
      <c r="B27" s="4">
        <v>176</v>
      </c>
      <c r="C27" s="23" t="s">
        <v>157</v>
      </c>
      <c r="D27" s="4">
        <v>373.27409999999998</v>
      </c>
      <c r="E27" s="4" t="s">
        <v>15</v>
      </c>
      <c r="F27" s="4" t="s">
        <v>160</v>
      </c>
      <c r="G27" s="4" t="s">
        <v>158</v>
      </c>
      <c r="H27" s="4" t="s">
        <v>480</v>
      </c>
      <c r="I27" s="4" t="s">
        <v>159</v>
      </c>
      <c r="J27" s="4">
        <v>373.27370000000002</v>
      </c>
      <c r="K27" s="4">
        <v>1.1327</v>
      </c>
      <c r="L27" s="4">
        <v>10</v>
      </c>
      <c r="M27" s="4">
        <v>790.55859999999996</v>
      </c>
      <c r="N27" s="4">
        <v>0.73229999999999995</v>
      </c>
      <c r="O27" s="4">
        <v>1.2999999999999999E-3</v>
      </c>
    </row>
    <row r="28" spans="1:15" s="4" customFormat="1" x14ac:dyDescent="0.25">
      <c r="A28">
        <v>2</v>
      </c>
      <c r="C28" s="23"/>
      <c r="D28" s="4">
        <v>426.32339999999999</v>
      </c>
      <c r="I28" s="4" t="s">
        <v>161</v>
      </c>
      <c r="J28" s="4">
        <v>426.32139999999998</v>
      </c>
      <c r="K28" s="4">
        <v>4.5666000000000002</v>
      </c>
      <c r="L28" s="4">
        <v>127</v>
      </c>
      <c r="M28" s="4">
        <v>821.79560000000004</v>
      </c>
      <c r="N28" s="4">
        <v>0.7883</v>
      </c>
      <c r="O28" s="7">
        <v>1.7338E-6</v>
      </c>
    </row>
    <row r="29" spans="1:15" s="4" customFormat="1" x14ac:dyDescent="0.25">
      <c r="A29" s="28">
        <v>2</v>
      </c>
      <c r="B29" s="17">
        <v>17</v>
      </c>
      <c r="C29" s="25" t="s">
        <v>157</v>
      </c>
      <c r="D29" s="17">
        <v>373.27409999999998</v>
      </c>
      <c r="E29" s="17" t="s">
        <v>14</v>
      </c>
      <c r="F29" s="17" t="s">
        <v>469</v>
      </c>
      <c r="G29" s="17" t="s">
        <v>478</v>
      </c>
      <c r="H29" s="17" t="s">
        <v>478</v>
      </c>
      <c r="I29" s="17" t="s">
        <v>162</v>
      </c>
      <c r="J29" s="17">
        <v>373.27300000000002</v>
      </c>
      <c r="K29" s="17">
        <v>3.0131000000000001</v>
      </c>
      <c r="L29" s="17">
        <v>105</v>
      </c>
      <c r="M29" s="17">
        <v>676.31359999999995</v>
      </c>
      <c r="N29" s="17">
        <v>0.48039999999999999</v>
      </c>
      <c r="O29" s="17">
        <v>7.1999999999999998E-3</v>
      </c>
    </row>
    <row r="30" spans="1:15" s="4" customFormat="1" x14ac:dyDescent="0.25">
      <c r="A30" s="4">
        <v>3</v>
      </c>
      <c r="B30" s="4">
        <v>128</v>
      </c>
      <c r="C30" s="23" t="s">
        <v>104</v>
      </c>
      <c r="D30" s="4">
        <v>272.25709999999998</v>
      </c>
      <c r="E30" s="4" t="s">
        <v>11</v>
      </c>
      <c r="F30" s="4" t="s">
        <v>163</v>
      </c>
      <c r="G30" s="4" t="s">
        <v>164</v>
      </c>
      <c r="H30" s="4" t="s">
        <v>438</v>
      </c>
      <c r="I30" s="4" t="s">
        <v>117</v>
      </c>
      <c r="J30" s="4">
        <v>272.25839999999999</v>
      </c>
      <c r="K30" s="4">
        <v>4.6334999999999997</v>
      </c>
      <c r="L30" s="4">
        <v>6</v>
      </c>
      <c r="M30" s="4">
        <v>883.79060000000004</v>
      </c>
      <c r="N30" s="4">
        <v>0.84809999999999997</v>
      </c>
      <c r="O30" s="4">
        <v>1.5900000000000001E-2</v>
      </c>
    </row>
    <row r="31" spans="1:15" s="4" customFormat="1" x14ac:dyDescent="0.25">
      <c r="A31" s="4">
        <v>3</v>
      </c>
      <c r="C31" s="23"/>
      <c r="E31" s="4" t="s">
        <v>13</v>
      </c>
      <c r="F31" s="4" t="s">
        <v>165</v>
      </c>
      <c r="G31" s="4" t="s">
        <v>166</v>
      </c>
      <c r="H31" s="4" t="s">
        <v>439</v>
      </c>
      <c r="I31" s="4" t="s">
        <v>117</v>
      </c>
      <c r="J31" s="4">
        <v>272.25839999999999</v>
      </c>
      <c r="K31" s="4">
        <v>4.6334999999999997</v>
      </c>
      <c r="L31" s="4">
        <v>5</v>
      </c>
      <c r="M31" s="4">
        <v>889.82600000000002</v>
      </c>
      <c r="N31" s="4">
        <v>0.86660000000000004</v>
      </c>
      <c r="O31" s="4">
        <v>2.5499999999999998E-2</v>
      </c>
    </row>
    <row r="32" spans="1:15" x14ac:dyDescent="0.25">
      <c r="A32" s="4">
        <v>3</v>
      </c>
      <c r="B32">
        <v>140</v>
      </c>
      <c r="C32" s="27" t="s">
        <v>157</v>
      </c>
      <c r="D32">
        <v>515.24120000000005</v>
      </c>
      <c r="E32" t="s">
        <v>13</v>
      </c>
      <c r="F32" t="s">
        <v>167</v>
      </c>
      <c r="G32" t="s">
        <v>168</v>
      </c>
      <c r="H32" t="s">
        <v>428</v>
      </c>
      <c r="I32" t="s">
        <v>117</v>
      </c>
      <c r="J32">
        <v>515.24419999999998</v>
      </c>
      <c r="K32">
        <v>5.8268000000000004</v>
      </c>
      <c r="L32">
        <v>3</v>
      </c>
      <c r="M32">
        <v>704.68409999999994</v>
      </c>
      <c r="N32">
        <v>0.7571</v>
      </c>
      <c r="O32" s="2">
        <v>2.7526999999999999E-4</v>
      </c>
    </row>
    <row r="33" spans="1:15" s="4" customFormat="1" x14ac:dyDescent="0.25">
      <c r="A33" s="4">
        <v>3</v>
      </c>
      <c r="B33" s="4">
        <v>7</v>
      </c>
      <c r="C33" s="23" t="s">
        <v>157</v>
      </c>
      <c r="D33" s="4">
        <v>272.221</v>
      </c>
      <c r="E33" s="4" t="s">
        <v>13</v>
      </c>
      <c r="F33" s="4" t="s">
        <v>169</v>
      </c>
      <c r="G33" s="4" t="s">
        <v>170</v>
      </c>
      <c r="H33" s="4" t="s">
        <v>441</v>
      </c>
      <c r="I33" s="4" t="s">
        <v>117</v>
      </c>
      <c r="J33" s="4">
        <v>272.22199999999998</v>
      </c>
      <c r="K33" s="4">
        <v>3.7229000000000001</v>
      </c>
      <c r="L33" s="4">
        <v>6</v>
      </c>
      <c r="M33" s="4">
        <v>547.07690000000002</v>
      </c>
      <c r="N33" s="4">
        <v>0.50280000000000002</v>
      </c>
      <c r="O33" s="4">
        <v>5.6099999999999997E-2</v>
      </c>
    </row>
    <row r="34" spans="1:15" x14ac:dyDescent="0.25">
      <c r="A34" s="4">
        <v>3</v>
      </c>
      <c r="B34">
        <v>11</v>
      </c>
      <c r="C34" s="27" t="s">
        <v>104</v>
      </c>
      <c r="D34">
        <v>278.21030000000002</v>
      </c>
      <c r="E34" t="s">
        <v>13</v>
      </c>
      <c r="F34" t="s">
        <v>171</v>
      </c>
      <c r="G34" t="s">
        <v>172</v>
      </c>
      <c r="H34" t="s">
        <v>442</v>
      </c>
      <c r="I34" t="s">
        <v>117</v>
      </c>
      <c r="J34">
        <v>278.2115</v>
      </c>
      <c r="K34">
        <v>4.4855</v>
      </c>
      <c r="L34">
        <v>8</v>
      </c>
      <c r="M34">
        <v>799.26279999999997</v>
      </c>
      <c r="N34">
        <v>0.72870000000000001</v>
      </c>
      <c r="O34">
        <v>4.0300000000000002E-2</v>
      </c>
    </row>
    <row r="35" spans="1:15" s="17" customFormat="1" x14ac:dyDescent="0.25">
      <c r="A35" s="17">
        <v>3</v>
      </c>
      <c r="B35" s="17">
        <v>126</v>
      </c>
      <c r="C35" s="25" t="s">
        <v>104</v>
      </c>
      <c r="D35" s="17">
        <v>343.29480000000001</v>
      </c>
      <c r="E35" s="17" t="s">
        <v>14</v>
      </c>
      <c r="F35" s="17" t="s">
        <v>173</v>
      </c>
      <c r="G35" s="17" t="s">
        <v>174</v>
      </c>
      <c r="H35" s="17" t="s">
        <v>443</v>
      </c>
      <c r="I35" s="17" t="s">
        <v>123</v>
      </c>
      <c r="J35" s="17">
        <v>343.2955</v>
      </c>
      <c r="K35" s="17">
        <v>1.9280999999999999</v>
      </c>
      <c r="L35" s="17">
        <v>1</v>
      </c>
      <c r="M35" s="17">
        <v>1000</v>
      </c>
      <c r="N35" s="17" t="s">
        <v>12</v>
      </c>
      <c r="O35" s="17" t="s">
        <v>12</v>
      </c>
    </row>
    <row r="37" spans="1:15" x14ac:dyDescent="0.25">
      <c r="A37" s="14" t="s">
        <v>103</v>
      </c>
    </row>
    <row r="39" spans="1:15" x14ac:dyDescent="0.25">
      <c r="A39" s="11" t="s">
        <v>91</v>
      </c>
      <c r="B39" t="s">
        <v>471</v>
      </c>
    </row>
    <row r="40" spans="1:15" x14ac:dyDescent="0.25">
      <c r="A40" s="11" t="s">
        <v>92</v>
      </c>
      <c r="B40" t="s">
        <v>534</v>
      </c>
    </row>
    <row r="41" spans="1:15" ht="15.75" x14ac:dyDescent="0.25">
      <c r="A41" s="13" t="s">
        <v>101</v>
      </c>
      <c r="B41" t="s">
        <v>472</v>
      </c>
    </row>
    <row r="42" spans="1:15" x14ac:dyDescent="0.25">
      <c r="A42" s="11" t="s">
        <v>102</v>
      </c>
      <c r="B42" t="s">
        <v>473</v>
      </c>
    </row>
    <row r="43" spans="1:15" ht="15.75" x14ac:dyDescent="0.25">
      <c r="A43" s="12" t="s">
        <v>0</v>
      </c>
      <c r="B43" t="s">
        <v>474</v>
      </c>
    </row>
    <row r="44" spans="1:15" x14ac:dyDescent="0.25">
      <c r="A44" s="11" t="s">
        <v>544</v>
      </c>
      <c r="B44" t="s">
        <v>545</v>
      </c>
    </row>
    <row r="45" spans="1:15" x14ac:dyDescent="0.25">
      <c r="A45" s="11" t="s">
        <v>90</v>
      </c>
      <c r="B45" t="s">
        <v>536</v>
      </c>
    </row>
    <row r="46" spans="1:15" x14ac:dyDescent="0.25">
      <c r="A46" s="11" t="s">
        <v>94</v>
      </c>
      <c r="B46" t="s">
        <v>535</v>
      </c>
    </row>
    <row r="47" spans="1:15" x14ac:dyDescent="0.25">
      <c r="A47" s="11" t="s">
        <v>95</v>
      </c>
      <c r="B47" t="s">
        <v>537</v>
      </c>
    </row>
    <row r="48" spans="1:15" x14ac:dyDescent="0.25">
      <c r="A48" s="11" t="s">
        <v>96</v>
      </c>
      <c r="B48" t="s">
        <v>475</v>
      </c>
    </row>
    <row r="49" spans="1:2" x14ac:dyDescent="0.25">
      <c r="A49" s="11" t="s">
        <v>97</v>
      </c>
      <c r="B49" t="s">
        <v>476</v>
      </c>
    </row>
    <row r="50" spans="1:2" x14ac:dyDescent="0.25">
      <c r="A50" s="11" t="s">
        <v>98</v>
      </c>
      <c r="B50" t="s">
        <v>538</v>
      </c>
    </row>
    <row r="51" spans="1:2" x14ac:dyDescent="0.25">
      <c r="A51" s="11" t="s">
        <v>99</v>
      </c>
      <c r="B51" t="s">
        <v>533</v>
      </c>
    </row>
    <row r="52" spans="1:2" x14ac:dyDescent="0.25">
      <c r="A52" s="4" t="s">
        <v>100</v>
      </c>
      <c r="B52" t="s">
        <v>543</v>
      </c>
    </row>
    <row r="53" spans="1:2" x14ac:dyDescent="0.25">
      <c r="A53" s="4" t="s">
        <v>9</v>
      </c>
      <c r="B53" t="s">
        <v>540</v>
      </c>
    </row>
    <row r="56" spans="1:2" x14ac:dyDescent="0.25">
      <c r="A56" s="14"/>
    </row>
  </sheetData>
  <mergeCells count="1">
    <mergeCell ref="I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BEC0C-523B-47F6-889E-3E4EAF9015F2}">
  <dimension ref="A1:O178"/>
  <sheetViews>
    <sheetView tabSelected="1" topLeftCell="A115" zoomScale="70" zoomScaleNormal="70" workbookViewId="0">
      <selection activeCell="C163" sqref="C160:C163"/>
    </sheetView>
  </sheetViews>
  <sheetFormatPr defaultColWidth="9.140625" defaultRowHeight="15" x14ac:dyDescent="0.25"/>
  <cols>
    <col min="1" max="1" width="27.42578125" style="4" customWidth="1"/>
    <col min="2" max="2" width="16.7109375" style="4" customWidth="1"/>
    <col min="3" max="3" width="24.42578125" style="4" customWidth="1"/>
    <col min="4" max="4" width="15" style="4" customWidth="1"/>
    <col min="5" max="5" width="19.42578125" style="4" customWidth="1"/>
    <col min="6" max="6" width="28.28515625" style="4" customWidth="1"/>
    <col min="7" max="7" width="60.85546875" style="4" bestFit="1" customWidth="1"/>
    <col min="8" max="8" width="33.5703125" style="4" customWidth="1"/>
    <col min="9" max="9" width="27.140625" style="4" customWidth="1"/>
    <col min="10" max="10" width="40.140625" style="4" bestFit="1" customWidth="1"/>
    <col min="11" max="11" width="14.42578125" style="4" bestFit="1" customWidth="1"/>
    <col min="12" max="12" width="16.5703125" style="4" customWidth="1"/>
    <col min="13" max="13" width="21.7109375" style="4" customWidth="1"/>
    <col min="14" max="16384" width="9.140625" style="4"/>
  </cols>
  <sheetData>
    <row r="1" spans="1:15" ht="18.75" x14ac:dyDescent="0.3">
      <c r="A1" s="5" t="s">
        <v>532</v>
      </c>
    </row>
    <row r="2" spans="1:15" x14ac:dyDescent="0.25">
      <c r="I2" s="31" t="s">
        <v>546</v>
      </c>
      <c r="J2" s="31"/>
      <c r="K2" s="31"/>
      <c r="L2" s="31"/>
      <c r="M2" s="31"/>
      <c r="N2" s="31"/>
      <c r="O2" s="31"/>
    </row>
    <row r="3" spans="1:15" ht="15.75" x14ac:dyDescent="0.25">
      <c r="A3" s="21" t="s">
        <v>91</v>
      </c>
      <c r="B3" s="21" t="s">
        <v>92</v>
      </c>
      <c r="C3" s="22" t="s">
        <v>101</v>
      </c>
      <c r="D3" s="21" t="s">
        <v>102</v>
      </c>
      <c r="E3" s="22" t="s">
        <v>0</v>
      </c>
      <c r="F3" s="21" t="s">
        <v>93</v>
      </c>
      <c r="G3" s="21" t="s">
        <v>90</v>
      </c>
      <c r="H3" s="21" t="s">
        <v>94</v>
      </c>
      <c r="I3" s="21" t="s">
        <v>95</v>
      </c>
      <c r="J3" s="21" t="s">
        <v>416</v>
      </c>
      <c r="K3" s="21" t="s">
        <v>97</v>
      </c>
      <c r="L3" s="21" t="s">
        <v>98</v>
      </c>
      <c r="M3" s="21" t="s">
        <v>477</v>
      </c>
      <c r="N3" s="21" t="s">
        <v>100</v>
      </c>
      <c r="O3" s="21" t="s">
        <v>9</v>
      </c>
    </row>
    <row r="4" spans="1:15" x14ac:dyDescent="0.25">
      <c r="A4" s="4">
        <v>1</v>
      </c>
      <c r="B4" s="4">
        <v>18</v>
      </c>
      <c r="C4" s="23" t="s">
        <v>104</v>
      </c>
      <c r="D4" s="4">
        <v>209.07249999999999</v>
      </c>
      <c r="E4" s="4" t="s">
        <v>11</v>
      </c>
      <c r="F4" s="4" t="s">
        <v>175</v>
      </c>
      <c r="G4" s="4" t="s">
        <v>176</v>
      </c>
      <c r="H4" s="4" t="s">
        <v>482</v>
      </c>
      <c r="I4" s="4" t="s">
        <v>34</v>
      </c>
      <c r="J4" s="4">
        <v>209.072</v>
      </c>
      <c r="K4" s="4">
        <v>2.0019999999999998</v>
      </c>
      <c r="L4" s="4">
        <v>1</v>
      </c>
      <c r="M4" s="4">
        <v>1000</v>
      </c>
      <c r="N4" s="4" t="s">
        <v>12</v>
      </c>
      <c r="O4" s="4" t="s">
        <v>12</v>
      </c>
    </row>
    <row r="5" spans="1:15" x14ac:dyDescent="0.25">
      <c r="A5" s="4">
        <v>1</v>
      </c>
      <c r="B5" s="4">
        <v>21</v>
      </c>
      <c r="C5" s="23" t="s">
        <v>120</v>
      </c>
      <c r="D5" s="4">
        <v>237.10230000000001</v>
      </c>
      <c r="E5" s="4" t="s">
        <v>11</v>
      </c>
      <c r="F5" s="4" t="s">
        <v>177</v>
      </c>
      <c r="G5" s="4" t="s">
        <v>178</v>
      </c>
      <c r="H5" s="4" t="s">
        <v>466</v>
      </c>
      <c r="I5" s="4" t="s">
        <v>34</v>
      </c>
      <c r="J5" s="4">
        <v>237.10329999999999</v>
      </c>
      <c r="K5" s="4">
        <v>4.4901999999999997</v>
      </c>
      <c r="L5" s="4">
        <v>1</v>
      </c>
      <c r="M5" s="4">
        <v>1000</v>
      </c>
      <c r="N5" s="4" t="s">
        <v>12</v>
      </c>
      <c r="O5" s="4" t="s">
        <v>12</v>
      </c>
    </row>
    <row r="6" spans="1:15" x14ac:dyDescent="0.25">
      <c r="A6" s="4">
        <v>1</v>
      </c>
      <c r="B6" s="4">
        <v>26</v>
      </c>
      <c r="C6" s="23" t="s">
        <v>104</v>
      </c>
      <c r="D6" s="4">
        <v>275.05810000000002</v>
      </c>
      <c r="E6" s="4" t="s">
        <v>11</v>
      </c>
      <c r="F6" s="4" t="s">
        <v>179</v>
      </c>
      <c r="G6" s="4" t="s">
        <v>180</v>
      </c>
      <c r="H6" s="4" t="s">
        <v>481</v>
      </c>
      <c r="I6" s="4" t="s">
        <v>34</v>
      </c>
      <c r="J6" s="4">
        <v>275.05560000000003</v>
      </c>
      <c r="K6" s="4">
        <v>9.1614000000000004</v>
      </c>
      <c r="L6" s="4">
        <v>1</v>
      </c>
      <c r="M6" s="4">
        <v>568.48879999999997</v>
      </c>
      <c r="N6" s="4">
        <v>0.3952</v>
      </c>
      <c r="O6" s="7">
        <v>0.51019999999999999</v>
      </c>
    </row>
    <row r="7" spans="1:15" x14ac:dyDescent="0.25">
      <c r="A7" s="4">
        <v>1</v>
      </c>
      <c r="B7" s="4">
        <v>29</v>
      </c>
      <c r="C7" s="23" t="s">
        <v>114</v>
      </c>
      <c r="D7" s="4">
        <v>285.06099999999998</v>
      </c>
      <c r="E7" s="4" t="s">
        <v>11</v>
      </c>
      <c r="F7" s="4" t="s">
        <v>182</v>
      </c>
      <c r="G7" s="4" t="s">
        <v>183</v>
      </c>
      <c r="H7" s="4" t="s">
        <v>483</v>
      </c>
      <c r="I7" s="4" t="s">
        <v>34</v>
      </c>
      <c r="J7" s="4">
        <v>285.06099999999998</v>
      </c>
      <c r="K7" s="4">
        <v>1.3100000000000001E-2</v>
      </c>
      <c r="L7" s="4">
        <v>17</v>
      </c>
      <c r="M7" s="4">
        <v>587.51199999999994</v>
      </c>
      <c r="N7" s="4">
        <v>0.48280000000000001</v>
      </c>
      <c r="O7" s="7">
        <v>3.1099999999999999E-2</v>
      </c>
    </row>
    <row r="8" spans="1:15" x14ac:dyDescent="0.25">
      <c r="A8" s="4">
        <v>1</v>
      </c>
      <c r="B8" s="4">
        <v>33</v>
      </c>
      <c r="C8" s="23" t="s">
        <v>104</v>
      </c>
      <c r="D8" s="4">
        <v>299.0772</v>
      </c>
      <c r="E8" s="4" t="s">
        <v>11</v>
      </c>
      <c r="F8" s="4" t="s">
        <v>184</v>
      </c>
      <c r="G8" s="4" t="s">
        <v>185</v>
      </c>
      <c r="H8" s="4" t="s">
        <v>483</v>
      </c>
      <c r="I8" s="4" t="s">
        <v>34</v>
      </c>
      <c r="J8" s="4">
        <v>299.07670000000002</v>
      </c>
      <c r="K8" s="4">
        <v>1.6657999999999999</v>
      </c>
      <c r="L8" s="4">
        <v>6</v>
      </c>
      <c r="M8" s="4">
        <v>598.04759999999999</v>
      </c>
      <c r="N8" s="4">
        <v>0.37940000000000002</v>
      </c>
      <c r="O8" s="7">
        <v>0.40129999999999999</v>
      </c>
    </row>
    <row r="9" spans="1:15" x14ac:dyDescent="0.25">
      <c r="A9" s="4">
        <v>1</v>
      </c>
      <c r="B9" s="4">
        <v>38</v>
      </c>
      <c r="C9" s="23" t="s">
        <v>120</v>
      </c>
      <c r="D9" s="4">
        <v>311.11340000000001</v>
      </c>
      <c r="E9" s="4" t="s">
        <v>107</v>
      </c>
      <c r="F9" s="4" t="s">
        <v>186</v>
      </c>
      <c r="G9" s="4" t="s">
        <v>187</v>
      </c>
      <c r="H9" s="4" t="s">
        <v>445</v>
      </c>
      <c r="I9" s="4" t="s">
        <v>34</v>
      </c>
      <c r="J9" s="4">
        <v>311.11309999999997</v>
      </c>
      <c r="K9" s="4">
        <v>0.92020000000000002</v>
      </c>
      <c r="L9" s="4">
        <v>1</v>
      </c>
      <c r="M9" s="4">
        <v>870.65710000000001</v>
      </c>
      <c r="N9" s="4">
        <v>0.89810000000000001</v>
      </c>
      <c r="O9" s="7">
        <v>0.28989999999999999</v>
      </c>
    </row>
    <row r="10" spans="1:15" x14ac:dyDescent="0.25">
      <c r="A10" s="4">
        <v>1</v>
      </c>
      <c r="B10" s="4">
        <v>39</v>
      </c>
      <c r="C10" s="23" t="s">
        <v>114</v>
      </c>
      <c r="D10" s="4">
        <v>313.09089999999998</v>
      </c>
      <c r="E10" s="4" t="s">
        <v>11</v>
      </c>
      <c r="F10" s="4" t="s">
        <v>188</v>
      </c>
      <c r="G10" s="4" t="s">
        <v>185</v>
      </c>
      <c r="H10" s="4" t="s">
        <v>483</v>
      </c>
      <c r="I10" s="4" t="s">
        <v>34</v>
      </c>
      <c r="J10" s="4">
        <v>313.09230000000002</v>
      </c>
      <c r="K10" s="4">
        <v>4.6026999999999996</v>
      </c>
      <c r="L10" s="4">
        <v>9</v>
      </c>
      <c r="M10" s="4">
        <v>775.05439999999999</v>
      </c>
      <c r="N10" s="4">
        <v>0.72050000000000003</v>
      </c>
      <c r="O10" s="7">
        <v>1.24E-2</v>
      </c>
    </row>
    <row r="11" spans="1:15" x14ac:dyDescent="0.25">
      <c r="A11" s="4">
        <v>1</v>
      </c>
      <c r="B11" s="4">
        <v>43</v>
      </c>
      <c r="C11" s="23" t="s">
        <v>136</v>
      </c>
      <c r="D11" s="4">
        <v>325.12810000000002</v>
      </c>
      <c r="E11" s="4" t="s">
        <v>11</v>
      </c>
      <c r="F11" s="4" t="s">
        <v>189</v>
      </c>
      <c r="G11" s="4" t="s">
        <v>185</v>
      </c>
      <c r="H11" s="4" t="s">
        <v>483</v>
      </c>
      <c r="I11" s="4" t="s">
        <v>34</v>
      </c>
      <c r="J11" s="4">
        <v>325.12869999999998</v>
      </c>
      <c r="K11" s="4">
        <v>1.7843</v>
      </c>
      <c r="L11" s="4">
        <v>12</v>
      </c>
      <c r="M11" s="4">
        <v>826.697</v>
      </c>
      <c r="N11" s="4">
        <v>0.77790000000000004</v>
      </c>
      <c r="O11" s="7">
        <v>1E-4</v>
      </c>
    </row>
    <row r="12" spans="1:15" x14ac:dyDescent="0.25">
      <c r="A12" s="4">
        <v>1</v>
      </c>
      <c r="C12" s="23"/>
      <c r="E12" s="4" t="s">
        <v>11</v>
      </c>
      <c r="F12" s="4" t="s">
        <v>190</v>
      </c>
      <c r="G12" s="4" t="s">
        <v>185</v>
      </c>
      <c r="H12" s="4" t="s">
        <v>483</v>
      </c>
      <c r="I12" s="4" t="s">
        <v>34</v>
      </c>
      <c r="J12" s="4">
        <v>325.1293</v>
      </c>
      <c r="K12" s="4">
        <v>3.4729000000000001</v>
      </c>
      <c r="L12" s="4">
        <v>5</v>
      </c>
      <c r="M12" s="4">
        <v>869.68259999999998</v>
      </c>
      <c r="N12" s="4">
        <v>0.84230000000000005</v>
      </c>
      <c r="O12" s="7">
        <v>1.1000000000000001E-3</v>
      </c>
    </row>
    <row r="13" spans="1:15" x14ac:dyDescent="0.25">
      <c r="A13" s="4">
        <v>1</v>
      </c>
      <c r="B13" s="4">
        <v>45</v>
      </c>
      <c r="C13" s="23" t="s">
        <v>114</v>
      </c>
      <c r="D13" s="4">
        <v>327.10739999999998</v>
      </c>
      <c r="E13" s="4" t="s">
        <v>11</v>
      </c>
      <c r="F13" s="4" t="s">
        <v>191</v>
      </c>
      <c r="G13" s="4" t="s">
        <v>185</v>
      </c>
      <c r="H13" s="4" t="s">
        <v>484</v>
      </c>
      <c r="I13" s="4" t="s">
        <v>34</v>
      </c>
      <c r="J13" s="4">
        <v>327.108</v>
      </c>
      <c r="K13" s="4">
        <v>1.9142999999999999</v>
      </c>
      <c r="L13" s="4">
        <v>14</v>
      </c>
      <c r="M13" s="4">
        <v>892.42629999999997</v>
      </c>
      <c r="N13" s="4">
        <v>0.87590000000000001</v>
      </c>
      <c r="O13" s="7">
        <v>0</v>
      </c>
    </row>
    <row r="14" spans="1:15" x14ac:dyDescent="0.25">
      <c r="A14" s="4">
        <v>1</v>
      </c>
      <c r="C14" s="23"/>
      <c r="E14" s="4" t="s">
        <v>11</v>
      </c>
      <c r="F14" s="4" t="s">
        <v>192</v>
      </c>
      <c r="G14" s="4" t="s">
        <v>139</v>
      </c>
      <c r="H14" s="4" t="s">
        <v>444</v>
      </c>
      <c r="I14" s="4" t="s">
        <v>34</v>
      </c>
      <c r="J14" s="4">
        <v>327.10849999999999</v>
      </c>
      <c r="K14" s="4">
        <v>3.5926999999999998</v>
      </c>
      <c r="L14" s="4">
        <v>1</v>
      </c>
      <c r="M14" s="4">
        <v>926.64049999999997</v>
      </c>
      <c r="N14" s="4">
        <v>0.97689999999999999</v>
      </c>
      <c r="O14" s="7">
        <v>0.13700000000000001</v>
      </c>
    </row>
    <row r="15" spans="1:15" x14ac:dyDescent="0.25">
      <c r="A15" s="4">
        <v>1</v>
      </c>
      <c r="B15" s="4">
        <v>47</v>
      </c>
      <c r="C15" s="23" t="s">
        <v>104</v>
      </c>
      <c r="D15" s="4">
        <v>330.07870000000003</v>
      </c>
      <c r="E15" s="4" t="s">
        <v>11</v>
      </c>
      <c r="F15" s="4" t="s">
        <v>193</v>
      </c>
      <c r="G15" s="4" t="s">
        <v>194</v>
      </c>
      <c r="H15" s="4" t="s">
        <v>467</v>
      </c>
      <c r="I15" s="4" t="s">
        <v>34</v>
      </c>
      <c r="J15" s="4">
        <v>330.08150000000001</v>
      </c>
      <c r="K15" s="4">
        <v>8.3786000000000005</v>
      </c>
      <c r="L15" s="4">
        <v>9</v>
      </c>
      <c r="M15" s="4">
        <v>602.03499999999997</v>
      </c>
      <c r="N15" s="4">
        <v>0.45629999999999998</v>
      </c>
      <c r="O15" s="7">
        <v>0.185</v>
      </c>
    </row>
    <row r="16" spans="1:15" x14ac:dyDescent="0.25">
      <c r="A16" s="4">
        <v>1</v>
      </c>
      <c r="B16" s="4">
        <v>48</v>
      </c>
      <c r="C16" s="23" t="s">
        <v>104</v>
      </c>
      <c r="D16" s="4">
        <v>341.1234</v>
      </c>
      <c r="E16" s="4" t="s">
        <v>11</v>
      </c>
      <c r="F16" s="4" t="s">
        <v>195</v>
      </c>
      <c r="G16" s="4" t="s">
        <v>139</v>
      </c>
      <c r="H16" s="4" t="s">
        <v>446</v>
      </c>
      <c r="I16" s="4" t="s">
        <v>34</v>
      </c>
      <c r="J16" s="4">
        <v>341.12360000000001</v>
      </c>
      <c r="K16" s="4">
        <v>0.61009999999999998</v>
      </c>
      <c r="L16" s="4">
        <v>1</v>
      </c>
      <c r="M16" s="4">
        <v>977.03430000000003</v>
      </c>
      <c r="N16" s="4">
        <v>0.99809999999999999</v>
      </c>
      <c r="O16" s="7">
        <v>3.9399999999999998E-2</v>
      </c>
    </row>
    <row r="17" spans="1:15" x14ac:dyDescent="0.25">
      <c r="A17" s="4">
        <v>1</v>
      </c>
      <c r="E17" s="4" t="s">
        <v>11</v>
      </c>
      <c r="F17" s="4" t="s">
        <v>196</v>
      </c>
      <c r="G17" s="4" t="s">
        <v>185</v>
      </c>
      <c r="H17" s="4" t="s">
        <v>444</v>
      </c>
      <c r="I17" s="4" t="s">
        <v>34</v>
      </c>
      <c r="J17" s="4">
        <v>341.12360000000001</v>
      </c>
      <c r="K17" s="4">
        <v>0.61009999999999998</v>
      </c>
      <c r="L17" s="4">
        <v>6</v>
      </c>
      <c r="M17" s="4">
        <v>968.80870000000004</v>
      </c>
      <c r="N17" s="4">
        <v>0.96130000000000004</v>
      </c>
      <c r="O17" s="7">
        <v>1E-4</v>
      </c>
    </row>
    <row r="18" spans="1:15" x14ac:dyDescent="0.25">
      <c r="A18" s="4">
        <v>1</v>
      </c>
      <c r="C18" s="23"/>
      <c r="E18" s="4" t="s">
        <v>11</v>
      </c>
      <c r="F18" s="4" t="s">
        <v>197</v>
      </c>
      <c r="G18" s="4" t="s">
        <v>185</v>
      </c>
      <c r="H18" s="4" t="s">
        <v>444</v>
      </c>
      <c r="I18" s="4" t="s">
        <v>34</v>
      </c>
      <c r="J18" s="4">
        <v>341.12360000000001</v>
      </c>
      <c r="K18" s="4">
        <v>0.61009999999999998</v>
      </c>
      <c r="L18" s="4">
        <v>8</v>
      </c>
      <c r="M18" s="4">
        <v>968.7011</v>
      </c>
      <c r="N18" s="4">
        <v>0.96250000000000002</v>
      </c>
      <c r="O18" s="7">
        <v>0</v>
      </c>
    </row>
    <row r="19" spans="1:15" x14ac:dyDescent="0.25">
      <c r="A19" s="4">
        <v>1</v>
      </c>
      <c r="C19" s="23"/>
      <c r="E19" s="4" t="s">
        <v>11</v>
      </c>
      <c r="F19" s="4" t="s">
        <v>198</v>
      </c>
      <c r="G19" s="4" t="s">
        <v>185</v>
      </c>
      <c r="H19" s="4" t="s">
        <v>444</v>
      </c>
      <c r="I19" s="4" t="s">
        <v>34</v>
      </c>
      <c r="J19" s="4">
        <v>341.12360000000001</v>
      </c>
      <c r="K19" s="4">
        <v>0.61009999999999998</v>
      </c>
      <c r="L19" s="4">
        <v>3</v>
      </c>
      <c r="M19" s="4">
        <v>974.19309999999996</v>
      </c>
      <c r="N19" s="4">
        <v>0.96950000000000003</v>
      </c>
      <c r="O19" s="7">
        <v>6.4000000000000003E-3</v>
      </c>
    </row>
    <row r="20" spans="1:15" x14ac:dyDescent="0.25">
      <c r="A20" s="4">
        <v>1</v>
      </c>
      <c r="C20" s="23"/>
      <c r="E20" s="4" t="s">
        <v>11</v>
      </c>
      <c r="F20" s="4" t="s">
        <v>199</v>
      </c>
      <c r="G20" s="4" t="s">
        <v>200</v>
      </c>
      <c r="H20" s="4" t="s">
        <v>447</v>
      </c>
      <c r="I20" s="4" t="s">
        <v>34</v>
      </c>
      <c r="J20" s="4">
        <v>341.12360000000001</v>
      </c>
      <c r="K20" s="4">
        <v>0.61009999999999998</v>
      </c>
      <c r="L20" s="4">
        <v>12</v>
      </c>
      <c r="M20" s="4">
        <v>952.47339999999997</v>
      </c>
      <c r="N20" s="4">
        <v>0.9486</v>
      </c>
      <c r="O20" s="7">
        <v>0</v>
      </c>
    </row>
    <row r="21" spans="1:15" x14ac:dyDescent="0.25">
      <c r="A21" s="4">
        <v>1</v>
      </c>
      <c r="C21" s="23"/>
      <c r="E21" s="4" t="s">
        <v>11</v>
      </c>
      <c r="F21" s="4" t="s">
        <v>201</v>
      </c>
      <c r="G21" s="4" t="s">
        <v>202</v>
      </c>
      <c r="H21" s="4" t="s">
        <v>448</v>
      </c>
      <c r="I21" s="4" t="s">
        <v>34</v>
      </c>
      <c r="J21" s="4">
        <v>341.12360000000001</v>
      </c>
      <c r="K21" s="4">
        <v>0.61009999999999998</v>
      </c>
      <c r="L21" s="4">
        <v>17</v>
      </c>
      <c r="M21" s="4">
        <v>968.02779999999996</v>
      </c>
      <c r="N21" s="4">
        <v>0.96560000000000001</v>
      </c>
      <c r="O21" s="7">
        <v>0</v>
      </c>
    </row>
    <row r="22" spans="1:15" x14ac:dyDescent="0.25">
      <c r="A22" s="4">
        <v>1</v>
      </c>
      <c r="B22" s="4">
        <v>54</v>
      </c>
      <c r="C22" s="23" t="s">
        <v>104</v>
      </c>
      <c r="D22" s="4">
        <v>365.19589999999999</v>
      </c>
      <c r="E22" s="4" t="s">
        <v>11</v>
      </c>
      <c r="F22" s="4" t="s">
        <v>203</v>
      </c>
      <c r="G22" s="4" t="s">
        <v>204</v>
      </c>
      <c r="H22" s="4" t="s">
        <v>485</v>
      </c>
      <c r="I22" s="4" t="s">
        <v>34</v>
      </c>
      <c r="J22" s="4">
        <v>365.19639999999998</v>
      </c>
      <c r="K22" s="4">
        <v>1.3259000000000001</v>
      </c>
      <c r="L22" s="4">
        <v>5</v>
      </c>
      <c r="M22" s="4">
        <v>932.17409999999995</v>
      </c>
      <c r="N22" s="4">
        <v>0.94130000000000003</v>
      </c>
      <c r="O22" s="7">
        <v>1.6899999999999998E-2</v>
      </c>
    </row>
    <row r="23" spans="1:15" x14ac:dyDescent="0.25">
      <c r="A23" s="4">
        <v>1</v>
      </c>
      <c r="C23" s="23"/>
      <c r="E23" s="4" t="s">
        <v>11</v>
      </c>
      <c r="F23" s="4" t="s">
        <v>205</v>
      </c>
      <c r="G23" s="4" t="s">
        <v>139</v>
      </c>
      <c r="H23" s="4" t="s">
        <v>448</v>
      </c>
      <c r="I23" s="4" t="s">
        <v>34</v>
      </c>
      <c r="J23" s="4">
        <v>365.19639999999998</v>
      </c>
      <c r="K23" s="4">
        <v>1.3259000000000001</v>
      </c>
      <c r="L23" s="4">
        <v>1</v>
      </c>
      <c r="M23" s="4">
        <v>1000</v>
      </c>
      <c r="N23" s="4" t="s">
        <v>12</v>
      </c>
      <c r="O23" s="7" t="s">
        <v>12</v>
      </c>
    </row>
    <row r="24" spans="1:15" x14ac:dyDescent="0.25">
      <c r="A24" s="4">
        <v>1</v>
      </c>
      <c r="C24" s="23"/>
      <c r="E24" s="4" t="s">
        <v>11</v>
      </c>
      <c r="F24" s="4" t="s">
        <v>206</v>
      </c>
      <c r="G24" s="4" t="s">
        <v>187</v>
      </c>
      <c r="H24" s="4" t="s">
        <v>445</v>
      </c>
      <c r="I24" s="4" t="s">
        <v>34</v>
      </c>
      <c r="J24" s="4">
        <v>365.19639999999998</v>
      </c>
      <c r="K24" s="4">
        <v>1.3259000000000001</v>
      </c>
      <c r="L24" s="4">
        <v>5</v>
      </c>
      <c r="M24" s="4">
        <v>968.18259999999998</v>
      </c>
      <c r="N24" s="4">
        <v>0.99319999999999997</v>
      </c>
      <c r="O24" s="7">
        <v>6.9999999999999999E-4</v>
      </c>
    </row>
    <row r="25" spans="1:15" x14ac:dyDescent="0.25">
      <c r="A25" s="4">
        <v>1</v>
      </c>
      <c r="B25" s="4">
        <v>55</v>
      </c>
      <c r="C25" s="23" t="s">
        <v>120</v>
      </c>
      <c r="D25" s="4">
        <v>367.13600000000002</v>
      </c>
      <c r="E25" s="4" t="s">
        <v>11</v>
      </c>
      <c r="F25" s="4" t="s">
        <v>207</v>
      </c>
      <c r="G25" s="4" t="s">
        <v>208</v>
      </c>
      <c r="H25" s="4" t="s">
        <v>449</v>
      </c>
      <c r="I25" s="4" t="s">
        <v>34</v>
      </c>
      <c r="J25" s="4">
        <v>367.13490000000002</v>
      </c>
      <c r="K25" s="4">
        <v>2.9756</v>
      </c>
      <c r="L25" s="4">
        <v>1</v>
      </c>
      <c r="M25" s="4">
        <v>978.85850000000005</v>
      </c>
      <c r="N25" s="4">
        <v>1</v>
      </c>
      <c r="O25" s="7" t="s">
        <v>12</v>
      </c>
    </row>
    <row r="26" spans="1:15" x14ac:dyDescent="0.25">
      <c r="A26" s="4">
        <v>1</v>
      </c>
      <c r="B26" s="4">
        <v>56</v>
      </c>
      <c r="C26" s="23" t="s">
        <v>114</v>
      </c>
      <c r="D26" s="4">
        <v>367.15750000000003</v>
      </c>
      <c r="E26" s="4" t="s">
        <v>11</v>
      </c>
      <c r="F26" s="4" t="s">
        <v>209</v>
      </c>
      <c r="G26" s="4" t="s">
        <v>210</v>
      </c>
      <c r="H26" s="4" t="s">
        <v>486</v>
      </c>
      <c r="I26" s="4" t="s">
        <v>34</v>
      </c>
      <c r="J26" s="4">
        <v>367.15789999999998</v>
      </c>
      <c r="K26" s="4">
        <v>1.248</v>
      </c>
      <c r="L26" s="4">
        <v>1</v>
      </c>
      <c r="M26" s="4">
        <v>832.04290000000003</v>
      </c>
      <c r="N26" s="4">
        <v>0.90429999999999999</v>
      </c>
      <c r="O26" s="7">
        <v>5.1999999999999998E-3</v>
      </c>
    </row>
    <row r="27" spans="1:15" x14ac:dyDescent="0.25">
      <c r="A27" s="4">
        <v>1</v>
      </c>
      <c r="C27" s="23"/>
      <c r="E27" s="4" t="s">
        <v>11</v>
      </c>
      <c r="F27" s="4" t="s">
        <v>211</v>
      </c>
      <c r="G27" s="4" t="s">
        <v>210</v>
      </c>
      <c r="H27" s="4" t="s">
        <v>486</v>
      </c>
      <c r="I27" s="4" t="s">
        <v>34</v>
      </c>
      <c r="J27" s="4">
        <v>367.15789999999998</v>
      </c>
      <c r="K27" s="4">
        <v>1.248</v>
      </c>
      <c r="L27" s="4">
        <v>2</v>
      </c>
      <c r="M27" s="4">
        <v>820.19690000000003</v>
      </c>
      <c r="N27" s="4">
        <v>0.8246</v>
      </c>
      <c r="O27" s="7">
        <v>1.18E-2</v>
      </c>
    </row>
    <row r="28" spans="1:15" x14ac:dyDescent="0.25">
      <c r="A28" s="4">
        <v>1</v>
      </c>
      <c r="B28" s="4">
        <v>60</v>
      </c>
      <c r="C28" s="23" t="s">
        <v>104</v>
      </c>
      <c r="D28" s="4">
        <v>374.10210000000001</v>
      </c>
      <c r="E28" s="4" t="s">
        <v>11</v>
      </c>
      <c r="F28" s="4" t="s">
        <v>212</v>
      </c>
      <c r="G28" s="4" t="s">
        <v>213</v>
      </c>
      <c r="H28" s="4" t="s">
        <v>428</v>
      </c>
      <c r="I28" s="4" t="s">
        <v>34</v>
      </c>
      <c r="J28" s="4">
        <v>374.09980000000002</v>
      </c>
      <c r="K28" s="4">
        <v>6.2126000000000001</v>
      </c>
      <c r="L28" s="4">
        <v>1</v>
      </c>
      <c r="M28" s="4">
        <v>912.94749999999999</v>
      </c>
      <c r="N28" s="4">
        <v>0.99099999999999999</v>
      </c>
      <c r="O28" s="7">
        <v>8.5300000000000001E-2</v>
      </c>
    </row>
    <row r="29" spans="1:15" x14ac:dyDescent="0.25">
      <c r="A29" s="4">
        <v>1</v>
      </c>
      <c r="B29" s="4">
        <v>64</v>
      </c>
      <c r="C29" s="23" t="s">
        <v>114</v>
      </c>
      <c r="D29" s="4">
        <v>385.14510000000001</v>
      </c>
      <c r="E29" s="4" t="s">
        <v>11</v>
      </c>
      <c r="F29" s="4" t="s">
        <v>214</v>
      </c>
      <c r="G29" s="4" t="s">
        <v>215</v>
      </c>
      <c r="H29" s="4" t="s">
        <v>428</v>
      </c>
      <c r="I29" s="4" t="s">
        <v>34</v>
      </c>
      <c r="J29" s="4">
        <v>385.14139999999998</v>
      </c>
      <c r="K29" s="4">
        <v>9.6788000000000007</v>
      </c>
      <c r="L29" s="4">
        <v>1</v>
      </c>
      <c r="M29" s="4">
        <v>978.62350000000004</v>
      </c>
      <c r="N29" s="4">
        <v>1</v>
      </c>
      <c r="O29" s="7" t="s">
        <v>12</v>
      </c>
    </row>
    <row r="30" spans="1:15" x14ac:dyDescent="0.25">
      <c r="A30" s="4">
        <v>1</v>
      </c>
      <c r="B30" s="4">
        <v>66</v>
      </c>
      <c r="C30" s="23" t="s">
        <v>104</v>
      </c>
      <c r="D30" s="4">
        <v>396.11380000000003</v>
      </c>
      <c r="E30" s="4" t="s">
        <v>11</v>
      </c>
      <c r="F30" s="4" t="s">
        <v>216</v>
      </c>
      <c r="G30" s="4" t="s">
        <v>217</v>
      </c>
      <c r="H30" s="4" t="s">
        <v>488</v>
      </c>
      <c r="I30" s="4" t="s">
        <v>34</v>
      </c>
      <c r="J30" s="4">
        <v>396.11419999999998</v>
      </c>
      <c r="K30" s="4">
        <v>1.0333000000000001</v>
      </c>
      <c r="L30" s="4">
        <v>20</v>
      </c>
      <c r="M30" s="4">
        <v>840.5213</v>
      </c>
      <c r="N30" s="4">
        <v>0.82720000000000005</v>
      </c>
      <c r="O30" s="7">
        <v>2.0503999999999999E-6</v>
      </c>
    </row>
    <row r="31" spans="1:15" x14ac:dyDescent="0.25">
      <c r="A31" s="4">
        <v>1</v>
      </c>
      <c r="B31" s="4">
        <v>68</v>
      </c>
      <c r="C31" s="23" t="s">
        <v>114</v>
      </c>
      <c r="D31" s="4">
        <v>405.11880000000002</v>
      </c>
      <c r="E31" s="4" t="s">
        <v>11</v>
      </c>
      <c r="F31" s="4" t="s">
        <v>218</v>
      </c>
      <c r="G31" s="4" t="s">
        <v>219</v>
      </c>
      <c r="H31" s="4" t="s">
        <v>444</v>
      </c>
      <c r="I31" s="4" t="s">
        <v>34</v>
      </c>
      <c r="J31" s="4">
        <v>405.11860000000001</v>
      </c>
      <c r="K31" s="4">
        <v>0.6139</v>
      </c>
      <c r="L31" s="4">
        <v>1</v>
      </c>
      <c r="M31" s="4">
        <v>987.99950000000001</v>
      </c>
      <c r="N31" s="4">
        <v>1</v>
      </c>
      <c r="O31" s="7" t="s">
        <v>12</v>
      </c>
    </row>
    <row r="32" spans="1:15" x14ac:dyDescent="0.25">
      <c r="A32" s="4">
        <v>1</v>
      </c>
      <c r="C32" s="23"/>
      <c r="E32" s="4" t="s">
        <v>11</v>
      </c>
      <c r="F32" s="4" t="s">
        <v>221</v>
      </c>
      <c r="G32" s="4" t="s">
        <v>222</v>
      </c>
      <c r="H32" s="4" t="s">
        <v>487</v>
      </c>
      <c r="I32" s="4" t="s">
        <v>34</v>
      </c>
      <c r="J32" s="4">
        <v>405.11860000000001</v>
      </c>
      <c r="K32" s="4">
        <v>0.6139</v>
      </c>
      <c r="L32" s="4">
        <v>6</v>
      </c>
      <c r="M32" s="4">
        <v>878.58150000000001</v>
      </c>
      <c r="N32" s="4">
        <v>0.86839999999999995</v>
      </c>
      <c r="O32" s="4">
        <v>1.12E-2</v>
      </c>
    </row>
    <row r="33" spans="1:15" x14ac:dyDescent="0.25">
      <c r="A33" s="4">
        <v>1</v>
      </c>
      <c r="C33" s="23"/>
      <c r="E33" s="4" t="s">
        <v>11</v>
      </c>
      <c r="F33" s="4" t="s">
        <v>223</v>
      </c>
      <c r="G33" s="4" t="s">
        <v>185</v>
      </c>
      <c r="H33" s="4" t="s">
        <v>444</v>
      </c>
      <c r="I33" s="4" t="s">
        <v>34</v>
      </c>
      <c r="J33" s="4">
        <v>405.11860000000001</v>
      </c>
      <c r="K33" s="4">
        <v>0.6139</v>
      </c>
      <c r="L33" s="4">
        <v>10</v>
      </c>
      <c r="M33" s="4">
        <v>919.05050000000006</v>
      </c>
      <c r="N33" s="4">
        <v>0.94030000000000002</v>
      </c>
      <c r="O33" s="7">
        <v>0</v>
      </c>
    </row>
    <row r="34" spans="1:15" x14ac:dyDescent="0.25">
      <c r="A34" s="4">
        <v>1</v>
      </c>
      <c r="C34" s="23"/>
      <c r="E34" s="4" t="s">
        <v>11</v>
      </c>
      <c r="F34" s="4" t="s">
        <v>224</v>
      </c>
      <c r="G34" s="4" t="s">
        <v>225</v>
      </c>
      <c r="H34" s="4" t="s">
        <v>444</v>
      </c>
      <c r="I34" s="4" t="s">
        <v>34</v>
      </c>
      <c r="J34" s="4">
        <v>405.11860000000001</v>
      </c>
      <c r="K34" s="4">
        <v>0.6139</v>
      </c>
      <c r="L34" s="4">
        <v>6</v>
      </c>
      <c r="M34" s="4">
        <v>874.40719999999999</v>
      </c>
      <c r="N34" s="4">
        <v>0.84899999999999998</v>
      </c>
      <c r="O34" s="4">
        <v>1.5699999999999999E-2</v>
      </c>
    </row>
    <row r="35" spans="1:15" x14ac:dyDescent="0.25">
      <c r="A35" s="4">
        <v>1</v>
      </c>
      <c r="C35" s="23"/>
      <c r="E35" s="4" t="s">
        <v>11</v>
      </c>
      <c r="F35" s="4" t="s">
        <v>226</v>
      </c>
      <c r="G35" s="4" t="s">
        <v>227</v>
      </c>
      <c r="H35" s="4" t="s">
        <v>444</v>
      </c>
      <c r="I35" s="4" t="s">
        <v>34</v>
      </c>
      <c r="J35" s="4">
        <v>405.11860000000001</v>
      </c>
      <c r="K35" s="4">
        <v>0.6139</v>
      </c>
      <c r="L35" s="4">
        <v>4</v>
      </c>
      <c r="M35" s="4">
        <v>982.28060000000005</v>
      </c>
      <c r="N35" s="4">
        <v>0.97589999999999999</v>
      </c>
      <c r="O35" s="4">
        <v>4.4999999999999997E-3</v>
      </c>
    </row>
    <row r="36" spans="1:15" x14ac:dyDescent="0.25">
      <c r="A36" s="4">
        <v>1</v>
      </c>
      <c r="C36" s="23"/>
      <c r="E36" s="4" t="s">
        <v>11</v>
      </c>
      <c r="F36" s="4" t="s">
        <v>418</v>
      </c>
      <c r="G36" s="4" t="s">
        <v>225</v>
      </c>
      <c r="H36" s="4" t="s">
        <v>444</v>
      </c>
      <c r="I36" s="4" t="s">
        <v>34</v>
      </c>
      <c r="J36" s="4">
        <v>405.1191</v>
      </c>
      <c r="K36" s="4">
        <v>0.74129999999999996</v>
      </c>
      <c r="L36" s="4">
        <v>4</v>
      </c>
      <c r="M36" s="4">
        <v>981.13499999999999</v>
      </c>
      <c r="N36" s="4">
        <v>0.97440000000000004</v>
      </c>
      <c r="O36" s="4">
        <v>4.8999999999999998E-3</v>
      </c>
    </row>
    <row r="37" spans="1:15" x14ac:dyDescent="0.25">
      <c r="A37" s="4">
        <v>1</v>
      </c>
      <c r="B37" s="4">
        <v>70</v>
      </c>
      <c r="C37" s="23" t="s">
        <v>104</v>
      </c>
      <c r="D37" s="4">
        <v>418.12560000000002</v>
      </c>
      <c r="E37" s="4" t="s">
        <v>11</v>
      </c>
      <c r="F37" s="4" t="s">
        <v>228</v>
      </c>
      <c r="G37" s="4" t="s">
        <v>229</v>
      </c>
      <c r="H37" s="4" t="s">
        <v>453</v>
      </c>
      <c r="I37" s="4" t="s">
        <v>34</v>
      </c>
      <c r="J37" s="4">
        <v>418.12200000000001</v>
      </c>
      <c r="K37" s="4">
        <v>8.6896000000000004</v>
      </c>
      <c r="L37" s="4">
        <v>4</v>
      </c>
      <c r="M37" s="4">
        <v>873.43150000000003</v>
      </c>
      <c r="N37" s="4">
        <v>0.80610000000000004</v>
      </c>
      <c r="O37" s="4">
        <v>5.2699999999999997E-2</v>
      </c>
    </row>
    <row r="38" spans="1:15" x14ac:dyDescent="0.25">
      <c r="A38" s="4">
        <v>1</v>
      </c>
      <c r="B38" s="4">
        <v>73</v>
      </c>
      <c r="C38" s="23" t="s">
        <v>120</v>
      </c>
      <c r="D38" s="4">
        <v>439.22789999999998</v>
      </c>
      <c r="E38" s="4" t="s">
        <v>11</v>
      </c>
      <c r="F38" s="4" t="s">
        <v>231</v>
      </c>
      <c r="G38" s="4" t="s">
        <v>232</v>
      </c>
      <c r="H38" s="4" t="s">
        <v>453</v>
      </c>
      <c r="I38" s="4" t="s">
        <v>34</v>
      </c>
      <c r="J38" s="4">
        <v>439.22719999999998</v>
      </c>
      <c r="K38" s="4">
        <v>1.4731000000000001</v>
      </c>
      <c r="L38" s="4">
        <v>6</v>
      </c>
      <c r="M38" s="4">
        <v>867.25800000000004</v>
      </c>
      <c r="N38" s="4">
        <v>0.86009999999999998</v>
      </c>
      <c r="O38" s="4">
        <v>1.2999999999999999E-2</v>
      </c>
    </row>
    <row r="39" spans="1:15" x14ac:dyDescent="0.25">
      <c r="A39" s="4">
        <v>1</v>
      </c>
      <c r="B39" s="4">
        <v>77</v>
      </c>
      <c r="C39" s="23" t="s">
        <v>104</v>
      </c>
      <c r="D39" s="4">
        <v>484.16079999999999</v>
      </c>
      <c r="E39" s="4" t="s">
        <v>11</v>
      </c>
      <c r="F39" s="4" t="s">
        <v>233</v>
      </c>
      <c r="G39" s="4" t="s">
        <v>234</v>
      </c>
      <c r="H39" s="4" t="s">
        <v>453</v>
      </c>
      <c r="I39" s="4" t="s">
        <v>34</v>
      </c>
      <c r="J39" s="4">
        <v>484.16129999999998</v>
      </c>
      <c r="K39" s="4">
        <v>0.97760000000000002</v>
      </c>
      <c r="L39" s="4">
        <v>6</v>
      </c>
      <c r="M39" s="4">
        <v>884.73590000000002</v>
      </c>
      <c r="N39" s="4">
        <v>0.84770000000000001</v>
      </c>
      <c r="O39" s="4">
        <v>7.9000000000000008E-3</v>
      </c>
    </row>
    <row r="40" spans="1:15" x14ac:dyDescent="0.25">
      <c r="A40" s="4">
        <v>1</v>
      </c>
      <c r="B40" s="4">
        <v>87</v>
      </c>
      <c r="C40" s="23" t="s">
        <v>114</v>
      </c>
      <c r="D40" s="4">
        <v>413.1388</v>
      </c>
      <c r="E40" s="4" t="s">
        <v>11</v>
      </c>
      <c r="F40" s="4" t="s">
        <v>235</v>
      </c>
      <c r="G40" s="4" t="s">
        <v>236</v>
      </c>
      <c r="H40" s="4" t="s">
        <v>433</v>
      </c>
      <c r="I40" s="4" t="s">
        <v>34</v>
      </c>
      <c r="J40" s="4">
        <v>413.13959999999997</v>
      </c>
      <c r="K40" s="4">
        <v>1.9472</v>
      </c>
      <c r="L40" s="4">
        <v>3</v>
      </c>
      <c r="M40" s="4">
        <v>941.9588</v>
      </c>
      <c r="N40" s="4">
        <v>0.95569999999999999</v>
      </c>
      <c r="O40" s="7">
        <v>7.7517000000000005E-4</v>
      </c>
    </row>
    <row r="41" spans="1:15" x14ac:dyDescent="0.25">
      <c r="A41" s="4">
        <v>1</v>
      </c>
      <c r="B41" s="4">
        <v>88</v>
      </c>
      <c r="C41" s="23" t="s">
        <v>114</v>
      </c>
      <c r="D41" s="4">
        <v>413.17509999999999</v>
      </c>
      <c r="E41" s="4" t="s">
        <v>11</v>
      </c>
      <c r="F41" s="4" t="s">
        <v>237</v>
      </c>
      <c r="G41" s="4" t="s">
        <v>238</v>
      </c>
      <c r="H41" s="4" t="s">
        <v>428</v>
      </c>
      <c r="I41" s="4" t="s">
        <v>34</v>
      </c>
      <c r="J41" s="4">
        <v>413.17309999999998</v>
      </c>
      <c r="K41" s="4">
        <v>4.6966000000000001</v>
      </c>
      <c r="L41" s="4">
        <v>1</v>
      </c>
      <c r="M41" s="4">
        <v>846.81479999999999</v>
      </c>
      <c r="N41" s="4">
        <v>0.88149999999999995</v>
      </c>
      <c r="O41" s="4">
        <v>0.11849999999999999</v>
      </c>
    </row>
    <row r="42" spans="1:15" x14ac:dyDescent="0.25">
      <c r="A42" s="4">
        <v>1</v>
      </c>
      <c r="B42" s="4">
        <v>91</v>
      </c>
      <c r="C42" s="23" t="s">
        <v>104</v>
      </c>
      <c r="D42" s="4">
        <v>493.16559999999998</v>
      </c>
      <c r="E42" s="4" t="s">
        <v>11</v>
      </c>
      <c r="F42" s="4" t="s">
        <v>239</v>
      </c>
      <c r="G42" s="4" t="s">
        <v>240</v>
      </c>
      <c r="H42" s="4" t="s">
        <v>478</v>
      </c>
      <c r="I42" s="4" t="s">
        <v>34</v>
      </c>
      <c r="J42" s="4">
        <v>493.17039999999997</v>
      </c>
      <c r="K42" s="4">
        <v>9.7010000000000005</v>
      </c>
      <c r="L42" s="4">
        <v>7</v>
      </c>
      <c r="M42" s="4">
        <v>940.77599999999995</v>
      </c>
      <c r="N42" s="4">
        <v>0.93859999999999999</v>
      </c>
      <c r="O42" s="7">
        <v>5.5279999999999999E-4</v>
      </c>
    </row>
    <row r="43" spans="1:15" x14ac:dyDescent="0.25">
      <c r="A43" s="4">
        <v>1</v>
      </c>
      <c r="B43" s="4">
        <v>92</v>
      </c>
      <c r="C43" s="23" t="s">
        <v>104</v>
      </c>
      <c r="D43" s="4">
        <v>528.18449999999996</v>
      </c>
      <c r="E43" s="4" t="s">
        <v>11</v>
      </c>
      <c r="F43" s="4" t="s">
        <v>241</v>
      </c>
      <c r="G43" s="4" t="s">
        <v>242</v>
      </c>
      <c r="H43" s="4" t="s">
        <v>428</v>
      </c>
      <c r="I43" s="4" t="s">
        <v>34</v>
      </c>
      <c r="J43" s="4">
        <v>528.1875</v>
      </c>
      <c r="K43" s="4">
        <v>5.7114000000000003</v>
      </c>
      <c r="L43" s="4">
        <v>11</v>
      </c>
      <c r="M43" s="4">
        <v>801.55200000000002</v>
      </c>
      <c r="N43" s="4">
        <v>0.75209999999999999</v>
      </c>
      <c r="O43" s="4">
        <v>3.0000000000000001E-3</v>
      </c>
    </row>
    <row r="44" spans="1:15" x14ac:dyDescent="0.25">
      <c r="A44" s="4">
        <v>1</v>
      </c>
      <c r="B44" s="4">
        <v>93</v>
      </c>
      <c r="C44" s="23" t="s">
        <v>104</v>
      </c>
      <c r="D44" s="4">
        <v>537.18920000000003</v>
      </c>
      <c r="E44" s="4" t="s">
        <v>11</v>
      </c>
      <c r="F44" s="4" t="s">
        <v>243</v>
      </c>
      <c r="G44" s="4" t="s">
        <v>244</v>
      </c>
      <c r="H44" s="4" t="s">
        <v>450</v>
      </c>
      <c r="I44" s="4" t="s">
        <v>34</v>
      </c>
      <c r="J44" s="4">
        <v>537.19129999999996</v>
      </c>
      <c r="K44" s="4">
        <v>3.9123000000000001</v>
      </c>
      <c r="L44" s="4">
        <v>1</v>
      </c>
      <c r="M44" s="4">
        <v>976.40419999999995</v>
      </c>
      <c r="N44" s="4">
        <v>1</v>
      </c>
      <c r="O44" s="4" t="s">
        <v>12</v>
      </c>
    </row>
    <row r="45" spans="1:15" x14ac:dyDescent="0.25">
      <c r="A45" s="4">
        <v>1</v>
      </c>
      <c r="B45" s="4">
        <v>94</v>
      </c>
      <c r="C45" s="23" t="s">
        <v>104</v>
      </c>
      <c r="D45" s="4">
        <v>550.19629999999995</v>
      </c>
      <c r="E45" s="4" t="s">
        <v>11</v>
      </c>
      <c r="F45" s="4" t="s">
        <v>245</v>
      </c>
      <c r="G45" s="4" t="s">
        <v>246</v>
      </c>
      <c r="H45" s="4" t="s">
        <v>440</v>
      </c>
      <c r="I45" s="4" t="s">
        <v>34</v>
      </c>
      <c r="J45" s="4">
        <v>550.1925</v>
      </c>
      <c r="K45" s="4">
        <v>7.0128000000000004</v>
      </c>
      <c r="L45" s="4">
        <v>15</v>
      </c>
      <c r="M45" s="4">
        <v>867.60230000000001</v>
      </c>
      <c r="N45" s="4">
        <v>0.84689999999999999</v>
      </c>
      <c r="O45" s="7">
        <v>1.8003999999999999E-5</v>
      </c>
    </row>
    <row r="46" spans="1:15" x14ac:dyDescent="0.25">
      <c r="A46" s="4">
        <v>1</v>
      </c>
      <c r="B46" s="4">
        <v>24</v>
      </c>
      <c r="C46" s="23" t="s">
        <v>157</v>
      </c>
      <c r="D46" s="4">
        <v>249.04390000000001</v>
      </c>
      <c r="E46" s="4" t="s">
        <v>247</v>
      </c>
      <c r="F46" s="4" t="s">
        <v>248</v>
      </c>
      <c r="G46" s="4" t="s">
        <v>490</v>
      </c>
      <c r="H46" s="4" t="s">
        <v>445</v>
      </c>
      <c r="I46" s="4" t="s">
        <v>34</v>
      </c>
      <c r="J46" s="4">
        <v>365.1977</v>
      </c>
      <c r="K46" s="4">
        <v>4.8277000000000001</v>
      </c>
      <c r="L46" s="4">
        <v>4</v>
      </c>
      <c r="M46" s="4">
        <v>998.11869999999999</v>
      </c>
      <c r="N46" s="4">
        <v>0.99909999999999999</v>
      </c>
      <c r="O46" s="7">
        <v>9.2531999999999998E-4</v>
      </c>
    </row>
    <row r="47" spans="1:15" s="19" customFormat="1" ht="15.75" thickBot="1" x14ac:dyDescent="0.3">
      <c r="A47" s="19">
        <v>1</v>
      </c>
      <c r="B47" s="19">
        <v>69</v>
      </c>
      <c r="C47" s="24" t="s">
        <v>120</v>
      </c>
      <c r="D47" s="19">
        <v>409.21910000000003</v>
      </c>
      <c r="E47" s="19" t="s">
        <v>249</v>
      </c>
      <c r="F47" s="19" t="s">
        <v>250</v>
      </c>
      <c r="G47" s="19" t="s">
        <v>251</v>
      </c>
      <c r="H47" s="19" t="s">
        <v>440</v>
      </c>
      <c r="I47" s="19" t="s">
        <v>34</v>
      </c>
      <c r="J47" s="19">
        <v>409.22320000000002</v>
      </c>
      <c r="K47" s="19">
        <v>9.9780999999999995</v>
      </c>
      <c r="L47" s="19">
        <v>10</v>
      </c>
      <c r="M47" s="19">
        <v>805.48559999999998</v>
      </c>
      <c r="N47" s="19">
        <v>0.7601</v>
      </c>
      <c r="O47" s="20">
        <v>1.6000000000000001E-3</v>
      </c>
    </row>
    <row r="48" spans="1:15" x14ac:dyDescent="0.25">
      <c r="A48" s="4">
        <v>2</v>
      </c>
      <c r="B48" s="4">
        <v>28</v>
      </c>
      <c r="C48" s="23" t="s">
        <v>114</v>
      </c>
      <c r="D48" s="4">
        <v>239.1506</v>
      </c>
      <c r="E48" s="4" t="s">
        <v>11</v>
      </c>
      <c r="F48" s="4" t="s">
        <v>252</v>
      </c>
      <c r="G48" s="4" t="s">
        <v>253</v>
      </c>
      <c r="H48" s="4" t="s">
        <v>452</v>
      </c>
      <c r="I48" s="4" t="s">
        <v>34</v>
      </c>
      <c r="J48" s="4">
        <v>239.1508</v>
      </c>
      <c r="K48" s="4">
        <v>1.0056</v>
      </c>
      <c r="L48" s="4">
        <v>2</v>
      </c>
      <c r="M48" s="4">
        <v>907.28110000000004</v>
      </c>
      <c r="N48" s="4">
        <v>0.85289999999999999</v>
      </c>
      <c r="O48" s="4">
        <v>0.34970000000000001</v>
      </c>
    </row>
    <row r="49" spans="1:15" x14ac:dyDescent="0.25">
      <c r="A49" s="4">
        <v>2</v>
      </c>
      <c r="B49" s="4">
        <v>34</v>
      </c>
      <c r="C49" s="23" t="s">
        <v>104</v>
      </c>
      <c r="D49" s="4">
        <v>253.03540000000001</v>
      </c>
      <c r="E49" s="4" t="s">
        <v>11</v>
      </c>
      <c r="F49" s="4" t="s">
        <v>254</v>
      </c>
      <c r="G49" s="4" t="s">
        <v>255</v>
      </c>
      <c r="H49" s="4" t="s">
        <v>494</v>
      </c>
      <c r="I49" s="4" t="s">
        <v>34</v>
      </c>
      <c r="J49" s="4">
        <v>253.0343</v>
      </c>
      <c r="K49" s="4">
        <v>4.6142000000000003</v>
      </c>
      <c r="L49" s="4">
        <v>1</v>
      </c>
      <c r="M49" s="4">
        <v>926.46749999999997</v>
      </c>
      <c r="N49" s="4">
        <v>0.99550000000000005</v>
      </c>
      <c r="O49" s="4">
        <v>4.4999999999999997E-3</v>
      </c>
    </row>
    <row r="50" spans="1:15" x14ac:dyDescent="0.25">
      <c r="A50" s="4">
        <v>2</v>
      </c>
      <c r="B50" s="4">
        <v>42</v>
      </c>
      <c r="C50" s="23" t="s">
        <v>114</v>
      </c>
      <c r="D50" s="4">
        <v>295.11970000000002</v>
      </c>
      <c r="E50" s="4" t="s">
        <v>11</v>
      </c>
      <c r="F50" s="4" t="s">
        <v>256</v>
      </c>
      <c r="G50" s="4" t="s">
        <v>257</v>
      </c>
      <c r="H50" s="4" t="s">
        <v>504</v>
      </c>
      <c r="I50" s="4" t="s">
        <v>34</v>
      </c>
      <c r="J50" s="4">
        <v>295.1182</v>
      </c>
      <c r="K50" s="4">
        <v>5.0796000000000001</v>
      </c>
      <c r="L50" s="4">
        <v>1</v>
      </c>
      <c r="M50" s="4">
        <v>975.88599999999997</v>
      </c>
      <c r="N50" s="4">
        <v>0.99909999999999999</v>
      </c>
      <c r="O50" s="4">
        <v>2.6499999999999999E-2</v>
      </c>
    </row>
    <row r="51" spans="1:15" x14ac:dyDescent="0.25">
      <c r="A51" s="4">
        <v>2</v>
      </c>
      <c r="B51" s="4">
        <v>43</v>
      </c>
      <c r="C51" s="23" t="s">
        <v>157</v>
      </c>
      <c r="D51" s="4">
        <v>270.19709999999998</v>
      </c>
      <c r="E51" s="4" t="s">
        <v>11</v>
      </c>
      <c r="F51" s="4" t="s">
        <v>258</v>
      </c>
      <c r="G51" s="4" t="s">
        <v>259</v>
      </c>
      <c r="H51" s="4" t="s">
        <v>495</v>
      </c>
      <c r="I51" s="4" t="s">
        <v>34</v>
      </c>
      <c r="J51" s="4">
        <v>270.19760000000002</v>
      </c>
      <c r="K51" s="4">
        <v>1.7593000000000001</v>
      </c>
      <c r="L51" s="4">
        <v>1</v>
      </c>
      <c r="M51" s="4">
        <v>692.87009999999998</v>
      </c>
      <c r="N51" s="4">
        <v>0.62809999999999999</v>
      </c>
      <c r="O51" s="4">
        <v>0.25650000000000001</v>
      </c>
    </row>
    <row r="52" spans="1:15" x14ac:dyDescent="0.25">
      <c r="A52" s="4">
        <v>2</v>
      </c>
      <c r="B52" s="4">
        <v>46</v>
      </c>
      <c r="C52" s="23" t="s">
        <v>157</v>
      </c>
      <c r="D52" s="4">
        <v>273.19</v>
      </c>
      <c r="E52" s="4" t="s">
        <v>11</v>
      </c>
      <c r="F52" s="4" t="s">
        <v>260</v>
      </c>
      <c r="G52" s="4" t="s">
        <v>261</v>
      </c>
      <c r="H52" s="4" t="s">
        <v>496</v>
      </c>
      <c r="I52" s="4" t="s">
        <v>34</v>
      </c>
      <c r="J52" s="4">
        <v>273.1927</v>
      </c>
      <c r="K52" s="4">
        <v>9.8344000000000005</v>
      </c>
      <c r="L52" s="4">
        <v>1</v>
      </c>
      <c r="M52" s="4">
        <v>974.94669999999996</v>
      </c>
      <c r="N52" s="4">
        <v>1</v>
      </c>
      <c r="O52" s="7" t="s">
        <v>12</v>
      </c>
    </row>
    <row r="53" spans="1:15" x14ac:dyDescent="0.25">
      <c r="A53" s="4">
        <v>2</v>
      </c>
      <c r="B53" s="4">
        <v>48</v>
      </c>
      <c r="C53" s="23" t="s">
        <v>114</v>
      </c>
      <c r="D53" s="4">
        <v>275.15219999999999</v>
      </c>
      <c r="E53" s="4" t="s">
        <v>11</v>
      </c>
      <c r="F53" s="4" t="s">
        <v>262</v>
      </c>
      <c r="G53" s="4" t="s">
        <v>263</v>
      </c>
      <c r="H53" s="4" t="s">
        <v>465</v>
      </c>
      <c r="I53" s="4" t="s">
        <v>34</v>
      </c>
      <c r="J53" s="4">
        <v>275.15480000000002</v>
      </c>
      <c r="K53" s="4">
        <v>9.4253999999999998</v>
      </c>
      <c r="L53" s="4">
        <v>4</v>
      </c>
      <c r="M53" s="4">
        <v>992.14340000000004</v>
      </c>
      <c r="N53" s="4">
        <v>0.99629999999999996</v>
      </c>
      <c r="O53" s="4">
        <v>3.7000000000000002E-3</v>
      </c>
    </row>
    <row r="54" spans="1:15" x14ac:dyDescent="0.25">
      <c r="A54" s="4">
        <v>2</v>
      </c>
      <c r="B54" s="4">
        <v>51</v>
      </c>
      <c r="C54" s="23" t="s">
        <v>114</v>
      </c>
      <c r="D54" s="4">
        <v>277.16730000000001</v>
      </c>
      <c r="E54" s="4" t="s">
        <v>11</v>
      </c>
      <c r="F54" s="4" t="s">
        <v>264</v>
      </c>
      <c r="G54" s="4" t="s">
        <v>202</v>
      </c>
      <c r="H54" s="4" t="s">
        <v>440</v>
      </c>
      <c r="I54" s="4" t="s">
        <v>34</v>
      </c>
      <c r="J54" s="4">
        <v>277.1651</v>
      </c>
      <c r="K54" s="4">
        <v>7.7348999999999997</v>
      </c>
      <c r="L54" s="4">
        <v>6</v>
      </c>
      <c r="M54" s="4">
        <v>991.5856</v>
      </c>
      <c r="N54" s="4">
        <v>0.998</v>
      </c>
      <c r="O54" s="4">
        <v>0</v>
      </c>
    </row>
    <row r="55" spans="1:15" x14ac:dyDescent="0.25">
      <c r="A55" s="4">
        <v>2</v>
      </c>
      <c r="C55" s="23"/>
      <c r="E55" s="4" t="s">
        <v>11</v>
      </c>
      <c r="F55" s="4" t="s">
        <v>497</v>
      </c>
      <c r="G55" s="4" t="s">
        <v>230</v>
      </c>
      <c r="H55" s="4" t="s">
        <v>428</v>
      </c>
      <c r="I55" s="4" t="s">
        <v>34</v>
      </c>
      <c r="J55" s="4">
        <v>277.16699999999997</v>
      </c>
      <c r="K55" s="4">
        <v>0.9304</v>
      </c>
      <c r="L55" s="4">
        <v>1</v>
      </c>
      <c r="M55" s="4">
        <v>1000</v>
      </c>
      <c r="N55" s="4" t="s">
        <v>12</v>
      </c>
      <c r="O55" s="4" t="s">
        <v>12</v>
      </c>
    </row>
    <row r="56" spans="1:15" x14ac:dyDescent="0.25">
      <c r="A56" s="4">
        <v>2</v>
      </c>
      <c r="B56" s="4">
        <v>53</v>
      </c>
      <c r="C56" s="23" t="s">
        <v>114</v>
      </c>
      <c r="D56" s="4">
        <v>279.14550000000003</v>
      </c>
      <c r="E56" s="4" t="s">
        <v>11</v>
      </c>
      <c r="F56" s="4" t="s">
        <v>266</v>
      </c>
      <c r="G56" s="4" t="s">
        <v>265</v>
      </c>
      <c r="H56" s="4" t="s">
        <v>428</v>
      </c>
      <c r="I56" s="4" t="s">
        <v>34</v>
      </c>
      <c r="J56" s="4">
        <v>279.1463</v>
      </c>
      <c r="K56" s="4">
        <v>2.9073000000000002</v>
      </c>
      <c r="L56" s="4">
        <v>7</v>
      </c>
      <c r="M56" s="4">
        <v>983.43709999999999</v>
      </c>
      <c r="N56" s="4">
        <v>0.99150000000000005</v>
      </c>
      <c r="O56" s="7">
        <v>1.2863E-5</v>
      </c>
    </row>
    <row r="57" spans="1:15" x14ac:dyDescent="0.25">
      <c r="A57" s="4">
        <v>2</v>
      </c>
      <c r="B57" s="4">
        <v>63</v>
      </c>
      <c r="C57" s="23" t="s">
        <v>104</v>
      </c>
      <c r="D57" s="4">
        <v>293.12490000000003</v>
      </c>
      <c r="E57" s="4" t="s">
        <v>11</v>
      </c>
      <c r="F57" s="4" t="s">
        <v>268</v>
      </c>
      <c r="G57" s="4" t="s">
        <v>202</v>
      </c>
      <c r="H57" s="4" t="s">
        <v>498</v>
      </c>
      <c r="I57" s="4" t="s">
        <v>34</v>
      </c>
      <c r="J57" s="4">
        <v>293.12360000000001</v>
      </c>
      <c r="K57" s="4">
        <v>4.2523</v>
      </c>
      <c r="L57" s="4">
        <v>10</v>
      </c>
      <c r="M57" s="4">
        <v>969.21400000000006</v>
      </c>
      <c r="N57" s="4">
        <v>0.99180000000000001</v>
      </c>
      <c r="O57" s="7">
        <v>1.9861000000000002E-8</v>
      </c>
    </row>
    <row r="58" spans="1:15" x14ac:dyDescent="0.25">
      <c r="A58" s="4">
        <v>2</v>
      </c>
      <c r="C58" s="23"/>
      <c r="E58" s="4" t="s">
        <v>13</v>
      </c>
      <c r="F58" s="4" t="s">
        <v>269</v>
      </c>
      <c r="G58" s="4" t="s">
        <v>270</v>
      </c>
      <c r="H58" s="4" t="s">
        <v>489</v>
      </c>
      <c r="I58" s="4" t="s">
        <v>34</v>
      </c>
      <c r="J58" s="4">
        <v>293.12369999999999</v>
      </c>
      <c r="K58" s="4">
        <v>4.0578000000000003</v>
      </c>
      <c r="L58" s="4">
        <v>18</v>
      </c>
      <c r="M58" s="4">
        <v>939.50319999999999</v>
      </c>
      <c r="N58" s="4">
        <v>0.95030000000000003</v>
      </c>
      <c r="O58" s="7">
        <v>1.6095999999999999E-9</v>
      </c>
    </row>
    <row r="59" spans="1:15" x14ac:dyDescent="0.25">
      <c r="A59" s="4">
        <v>2</v>
      </c>
      <c r="B59" s="4">
        <v>65</v>
      </c>
      <c r="C59" s="23" t="s">
        <v>104</v>
      </c>
      <c r="D59" s="4">
        <v>297.09539999999998</v>
      </c>
      <c r="E59" s="4" t="s">
        <v>11</v>
      </c>
      <c r="F59" s="4" t="s">
        <v>271</v>
      </c>
      <c r="H59" s="4" t="s">
        <v>478</v>
      </c>
      <c r="I59" s="4" t="s">
        <v>34</v>
      </c>
      <c r="J59" s="4">
        <v>297.09530000000001</v>
      </c>
      <c r="K59" s="4">
        <v>0.5141</v>
      </c>
      <c r="L59" s="4">
        <v>9</v>
      </c>
      <c r="M59" s="4">
        <v>654.49159999999995</v>
      </c>
      <c r="N59" s="4">
        <v>0.53080000000000005</v>
      </c>
      <c r="O59" s="7">
        <v>7.5800000000000006E-2</v>
      </c>
    </row>
    <row r="60" spans="1:15" x14ac:dyDescent="0.25">
      <c r="A60" s="4">
        <v>2</v>
      </c>
      <c r="B60" s="4">
        <v>72</v>
      </c>
      <c r="C60" s="23" t="s">
        <v>114</v>
      </c>
      <c r="D60" s="4">
        <v>311.17070000000001</v>
      </c>
      <c r="E60" s="4" t="s">
        <v>11</v>
      </c>
      <c r="F60" s="4" t="s">
        <v>272</v>
      </c>
      <c r="G60" s="4" t="s">
        <v>273</v>
      </c>
      <c r="H60" s="4" t="s">
        <v>499</v>
      </c>
      <c r="I60" s="4" t="s">
        <v>34</v>
      </c>
      <c r="J60" s="4">
        <v>311.16809999999998</v>
      </c>
      <c r="K60" s="4">
        <v>8.2637</v>
      </c>
      <c r="L60" s="4">
        <v>1</v>
      </c>
      <c r="M60" s="4">
        <v>1000</v>
      </c>
      <c r="N60" s="4" t="s">
        <v>12</v>
      </c>
      <c r="O60" s="4" t="s">
        <v>12</v>
      </c>
    </row>
    <row r="61" spans="1:15" x14ac:dyDescent="0.25">
      <c r="A61" s="4">
        <v>2</v>
      </c>
      <c r="B61" s="4">
        <v>74</v>
      </c>
      <c r="C61" s="23" t="s">
        <v>104</v>
      </c>
      <c r="D61" s="4">
        <v>313.09089999999998</v>
      </c>
      <c r="E61" s="4" t="s">
        <v>11</v>
      </c>
      <c r="F61" s="4" t="s">
        <v>274</v>
      </c>
      <c r="G61" s="4" t="s">
        <v>185</v>
      </c>
      <c r="H61" s="4" t="s">
        <v>444</v>
      </c>
      <c r="I61" s="4" t="s">
        <v>34</v>
      </c>
      <c r="J61" s="4">
        <v>313.09230000000002</v>
      </c>
      <c r="K61" s="4">
        <v>4.6026999999999996</v>
      </c>
      <c r="L61" s="4">
        <v>10</v>
      </c>
      <c r="M61" s="4">
        <v>829.3904</v>
      </c>
      <c r="N61" s="4">
        <v>0.78700000000000003</v>
      </c>
      <c r="O61" s="4">
        <v>2.3999999999999998E-3</v>
      </c>
    </row>
    <row r="62" spans="1:15" x14ac:dyDescent="0.25">
      <c r="A62" s="4">
        <v>2</v>
      </c>
      <c r="B62" s="4">
        <v>76</v>
      </c>
      <c r="C62" s="23" t="s">
        <v>114</v>
      </c>
      <c r="D62" s="4">
        <v>313.21879999999999</v>
      </c>
      <c r="E62" s="4" t="s">
        <v>11</v>
      </c>
      <c r="F62" s="4" t="s">
        <v>275</v>
      </c>
      <c r="G62" s="4" t="s">
        <v>276</v>
      </c>
      <c r="H62" s="4" t="s">
        <v>444</v>
      </c>
      <c r="I62" s="4" t="s">
        <v>34</v>
      </c>
      <c r="J62" s="4">
        <v>313.21679999999998</v>
      </c>
      <c r="K62" s="4">
        <v>6.4631999999999996</v>
      </c>
      <c r="L62" s="4">
        <v>1</v>
      </c>
      <c r="M62" s="4">
        <v>1000</v>
      </c>
      <c r="N62" s="4" t="s">
        <v>12</v>
      </c>
      <c r="O62" s="4" t="s">
        <v>12</v>
      </c>
    </row>
    <row r="63" spans="1:15" x14ac:dyDescent="0.25">
      <c r="A63" s="4">
        <v>2</v>
      </c>
      <c r="C63" s="23"/>
      <c r="E63" s="4" t="s">
        <v>11</v>
      </c>
      <c r="F63" s="4" t="s">
        <v>277</v>
      </c>
      <c r="G63" s="4" t="s">
        <v>278</v>
      </c>
      <c r="H63" s="4" t="s">
        <v>460</v>
      </c>
      <c r="I63" s="4" t="s">
        <v>34</v>
      </c>
      <c r="J63" s="4">
        <v>313.21679999999998</v>
      </c>
      <c r="K63" s="4">
        <v>6.4631999999999996</v>
      </c>
      <c r="L63" s="4">
        <v>1</v>
      </c>
      <c r="M63" s="4">
        <v>1000</v>
      </c>
      <c r="N63" s="4" t="s">
        <v>12</v>
      </c>
      <c r="O63" s="4" t="s">
        <v>12</v>
      </c>
    </row>
    <row r="64" spans="1:15" x14ac:dyDescent="0.25">
      <c r="A64" s="4">
        <v>2</v>
      </c>
      <c r="C64" s="23"/>
      <c r="E64" s="4" t="s">
        <v>11</v>
      </c>
      <c r="F64" s="4" t="s">
        <v>279</v>
      </c>
      <c r="G64" s="4" t="s">
        <v>280</v>
      </c>
      <c r="H64" s="4" t="s">
        <v>501</v>
      </c>
      <c r="I64" s="4" t="s">
        <v>34</v>
      </c>
      <c r="J64" s="4">
        <v>313.21679999999998</v>
      </c>
      <c r="K64" s="4">
        <v>6.4631999999999996</v>
      </c>
      <c r="L64" s="4">
        <v>1</v>
      </c>
      <c r="M64" s="4">
        <v>1000</v>
      </c>
      <c r="N64" s="4" t="s">
        <v>12</v>
      </c>
      <c r="O64" s="4" t="s">
        <v>12</v>
      </c>
    </row>
    <row r="65" spans="1:15" x14ac:dyDescent="0.25">
      <c r="A65" s="4">
        <v>2</v>
      </c>
      <c r="C65" s="23"/>
      <c r="E65" s="4" t="s">
        <v>11</v>
      </c>
      <c r="F65" s="4" t="s">
        <v>281</v>
      </c>
      <c r="G65" s="4" t="s">
        <v>282</v>
      </c>
      <c r="H65" s="4" t="s">
        <v>460</v>
      </c>
      <c r="I65" s="4" t="s">
        <v>34</v>
      </c>
      <c r="J65" s="4">
        <v>313.21679999999998</v>
      </c>
      <c r="K65" s="4">
        <v>6.4631999999999996</v>
      </c>
      <c r="L65" s="4">
        <v>1</v>
      </c>
      <c r="M65" s="4">
        <v>1000</v>
      </c>
      <c r="N65" s="4" t="s">
        <v>12</v>
      </c>
      <c r="O65" s="7" t="s">
        <v>12</v>
      </c>
    </row>
    <row r="66" spans="1:15" x14ac:dyDescent="0.25">
      <c r="A66" s="4">
        <v>2</v>
      </c>
      <c r="C66" s="23"/>
      <c r="E66" s="4" t="s">
        <v>11</v>
      </c>
      <c r="F66" s="4" t="s">
        <v>283</v>
      </c>
      <c r="G66" s="4" t="s">
        <v>282</v>
      </c>
      <c r="H66" s="4" t="s">
        <v>500</v>
      </c>
      <c r="I66" s="4" t="s">
        <v>34</v>
      </c>
      <c r="J66" s="4">
        <v>313.21679999999998</v>
      </c>
      <c r="K66" s="4">
        <v>6.4631999999999996</v>
      </c>
      <c r="L66" s="4">
        <v>1</v>
      </c>
      <c r="M66" s="4">
        <v>1000</v>
      </c>
      <c r="N66" s="4" t="s">
        <v>12</v>
      </c>
      <c r="O66" s="4" t="s">
        <v>12</v>
      </c>
    </row>
    <row r="67" spans="1:15" x14ac:dyDescent="0.25">
      <c r="A67" s="4">
        <v>2</v>
      </c>
      <c r="C67" s="23"/>
      <c r="E67" s="4" t="s">
        <v>11</v>
      </c>
      <c r="F67" s="4" t="s">
        <v>284</v>
      </c>
      <c r="G67" s="4" t="s">
        <v>285</v>
      </c>
      <c r="H67" s="4" t="s">
        <v>440</v>
      </c>
      <c r="I67" s="4" t="s">
        <v>34</v>
      </c>
      <c r="J67" s="4">
        <v>313.21679999999998</v>
      </c>
      <c r="K67" s="4">
        <v>6.4631999999999996</v>
      </c>
      <c r="L67" s="4">
        <v>1</v>
      </c>
      <c r="M67" s="4">
        <v>1000</v>
      </c>
      <c r="N67" s="4" t="s">
        <v>12</v>
      </c>
      <c r="O67" s="4" t="s">
        <v>12</v>
      </c>
    </row>
    <row r="68" spans="1:15" x14ac:dyDescent="0.25">
      <c r="A68" s="4">
        <v>2</v>
      </c>
      <c r="C68" s="23"/>
      <c r="E68" s="4" t="s">
        <v>11</v>
      </c>
      <c r="F68" s="4" t="s">
        <v>286</v>
      </c>
      <c r="G68" s="4" t="s">
        <v>278</v>
      </c>
      <c r="H68" s="4" t="s">
        <v>460</v>
      </c>
      <c r="I68" s="4" t="s">
        <v>34</v>
      </c>
      <c r="J68" s="4">
        <v>313.21730000000002</v>
      </c>
      <c r="K68" s="4">
        <v>4.7103999999999999</v>
      </c>
      <c r="L68" s="4">
        <v>1</v>
      </c>
      <c r="M68" s="4">
        <v>1000</v>
      </c>
      <c r="N68" s="4" t="s">
        <v>12</v>
      </c>
      <c r="O68" s="4" t="s">
        <v>12</v>
      </c>
    </row>
    <row r="69" spans="1:15" x14ac:dyDescent="0.25">
      <c r="A69" s="4">
        <v>2</v>
      </c>
      <c r="C69" s="23"/>
      <c r="E69" s="4" t="s">
        <v>11</v>
      </c>
      <c r="F69" s="4" t="s">
        <v>287</v>
      </c>
      <c r="G69" s="4" t="s">
        <v>288</v>
      </c>
      <c r="H69" s="4" t="s">
        <v>444</v>
      </c>
      <c r="I69" s="4" t="s">
        <v>34</v>
      </c>
      <c r="J69" s="4">
        <v>313.21730000000002</v>
      </c>
      <c r="K69" s="4">
        <v>4.7103999999999999</v>
      </c>
      <c r="L69" s="4">
        <v>1</v>
      </c>
      <c r="M69" s="4">
        <v>1000</v>
      </c>
      <c r="N69" s="4" t="s">
        <v>12</v>
      </c>
      <c r="O69" s="4" t="s">
        <v>12</v>
      </c>
    </row>
    <row r="70" spans="1:15" x14ac:dyDescent="0.25">
      <c r="A70" s="4">
        <v>2</v>
      </c>
      <c r="C70" s="23"/>
      <c r="E70" s="4" t="s">
        <v>11</v>
      </c>
      <c r="F70" s="4" t="s">
        <v>289</v>
      </c>
      <c r="G70" s="4" t="s">
        <v>290</v>
      </c>
      <c r="H70" s="4" t="s">
        <v>501</v>
      </c>
      <c r="I70" s="4" t="s">
        <v>34</v>
      </c>
      <c r="J70" s="4">
        <v>313.21730000000002</v>
      </c>
      <c r="K70" s="4">
        <v>4.7103999999999999</v>
      </c>
      <c r="L70" s="4">
        <v>1</v>
      </c>
      <c r="M70" s="4">
        <v>1000</v>
      </c>
      <c r="N70" s="4" t="s">
        <v>12</v>
      </c>
      <c r="O70" s="4" t="s">
        <v>12</v>
      </c>
    </row>
    <row r="71" spans="1:15" x14ac:dyDescent="0.25">
      <c r="A71" s="4">
        <v>2</v>
      </c>
      <c r="C71" s="23"/>
      <c r="E71" s="4" t="s">
        <v>11</v>
      </c>
      <c r="F71" s="4" t="s">
        <v>291</v>
      </c>
      <c r="G71" s="4" t="s">
        <v>288</v>
      </c>
      <c r="H71" s="4" t="s">
        <v>501</v>
      </c>
      <c r="I71" s="4" t="s">
        <v>34</v>
      </c>
      <c r="J71" s="4">
        <v>313.21730000000002</v>
      </c>
      <c r="K71" s="4">
        <v>4.7103999999999999</v>
      </c>
      <c r="L71" s="4">
        <v>1</v>
      </c>
      <c r="M71" s="4">
        <v>1000</v>
      </c>
      <c r="N71" s="4" t="s">
        <v>12</v>
      </c>
      <c r="O71" s="7" t="s">
        <v>12</v>
      </c>
    </row>
    <row r="72" spans="1:15" x14ac:dyDescent="0.25">
      <c r="A72" s="4">
        <v>2</v>
      </c>
      <c r="B72" s="4">
        <v>77</v>
      </c>
      <c r="C72" s="23" t="s">
        <v>114</v>
      </c>
      <c r="D72" s="4">
        <v>315.23469999999998</v>
      </c>
      <c r="E72" s="4" t="s">
        <v>11</v>
      </c>
      <c r="F72" s="4" t="s">
        <v>295</v>
      </c>
      <c r="G72" s="4" t="s">
        <v>276</v>
      </c>
      <c r="H72" s="4" t="s">
        <v>501</v>
      </c>
      <c r="I72" s="4" t="s">
        <v>34</v>
      </c>
      <c r="J72" s="4">
        <v>315.233</v>
      </c>
      <c r="K72" s="4">
        <v>5.4814999999999996</v>
      </c>
      <c r="L72" s="4">
        <v>1</v>
      </c>
      <c r="M72" s="4">
        <v>982.51660000000004</v>
      </c>
      <c r="N72" s="4">
        <v>1</v>
      </c>
      <c r="O72" s="4" t="s">
        <v>12</v>
      </c>
    </row>
    <row r="73" spans="1:15" x14ac:dyDescent="0.25">
      <c r="A73" s="4">
        <v>2</v>
      </c>
      <c r="C73" s="23"/>
      <c r="E73" s="4" t="s">
        <v>11</v>
      </c>
      <c r="F73" s="4" t="s">
        <v>502</v>
      </c>
      <c r="G73" s="4" t="s">
        <v>282</v>
      </c>
      <c r="H73" s="4" t="s">
        <v>460</v>
      </c>
      <c r="I73" s="4" t="s">
        <v>34</v>
      </c>
      <c r="J73" s="4">
        <v>315.233</v>
      </c>
      <c r="K73" s="4">
        <v>5.4814999999999996</v>
      </c>
      <c r="L73" s="4">
        <v>1</v>
      </c>
      <c r="M73" s="4">
        <v>982.51660000000004</v>
      </c>
      <c r="N73" s="4">
        <v>1</v>
      </c>
      <c r="O73" s="4" t="s">
        <v>12</v>
      </c>
    </row>
    <row r="74" spans="1:15" x14ac:dyDescent="0.25">
      <c r="A74" s="4">
        <v>2</v>
      </c>
      <c r="B74" s="4">
        <v>80</v>
      </c>
      <c r="C74" s="23" t="s">
        <v>114</v>
      </c>
      <c r="D74" s="4">
        <v>319.1934</v>
      </c>
      <c r="E74" s="4" t="s">
        <v>14</v>
      </c>
      <c r="F74" s="4" t="s">
        <v>296</v>
      </c>
      <c r="G74" s="4" t="s">
        <v>505</v>
      </c>
      <c r="H74" s="4" t="s">
        <v>503</v>
      </c>
      <c r="I74" s="4" t="s">
        <v>34</v>
      </c>
      <c r="J74" s="4">
        <v>319.19159999999999</v>
      </c>
      <c r="K74" s="4">
        <v>5.6584000000000003</v>
      </c>
      <c r="L74" s="4">
        <v>2</v>
      </c>
      <c r="M74" s="4">
        <v>783.17629999999997</v>
      </c>
      <c r="N74" s="4">
        <v>0.63190000000000002</v>
      </c>
      <c r="O74" s="4">
        <v>0.5645</v>
      </c>
    </row>
    <row r="75" spans="1:15" x14ac:dyDescent="0.25">
      <c r="A75" s="4">
        <v>2</v>
      </c>
      <c r="B75" s="4">
        <v>81</v>
      </c>
      <c r="C75" s="23" t="s">
        <v>104</v>
      </c>
      <c r="D75" s="4">
        <v>320.17189999999999</v>
      </c>
      <c r="E75" s="4" t="s">
        <v>11</v>
      </c>
      <c r="F75" s="4" t="s">
        <v>297</v>
      </c>
      <c r="G75" s="4" t="s">
        <v>270</v>
      </c>
      <c r="H75" s="4" t="s">
        <v>489</v>
      </c>
      <c r="I75" s="4" t="s">
        <v>34</v>
      </c>
      <c r="J75" s="4">
        <v>320.17230000000001</v>
      </c>
      <c r="K75" s="4">
        <v>1.1106</v>
      </c>
      <c r="L75" s="4">
        <v>15</v>
      </c>
      <c r="M75" s="4">
        <v>889.27739999999994</v>
      </c>
      <c r="N75" s="4">
        <v>0.89</v>
      </c>
      <c r="O75" s="7">
        <v>7.6099000000000004E-7</v>
      </c>
    </row>
    <row r="76" spans="1:15" x14ac:dyDescent="0.25">
      <c r="A76" s="4">
        <v>2</v>
      </c>
      <c r="C76" s="23"/>
      <c r="E76" s="4" t="s">
        <v>11</v>
      </c>
      <c r="F76" s="4" t="s">
        <v>298</v>
      </c>
      <c r="G76" s="4" t="s">
        <v>270</v>
      </c>
      <c r="H76" s="4" t="s">
        <v>489</v>
      </c>
      <c r="I76" s="4" t="s">
        <v>34</v>
      </c>
      <c r="J76" s="4">
        <v>320.1728</v>
      </c>
      <c r="K76" s="4">
        <v>2.8252999999999999</v>
      </c>
      <c r="L76" s="4">
        <v>6</v>
      </c>
      <c r="M76" s="4">
        <v>947.04650000000004</v>
      </c>
      <c r="N76" s="4">
        <v>0.93220000000000003</v>
      </c>
      <c r="O76" s="7">
        <v>2.4972999999999998E-4</v>
      </c>
    </row>
    <row r="77" spans="1:15" x14ac:dyDescent="0.25">
      <c r="A77" s="4">
        <v>2</v>
      </c>
      <c r="B77" s="4">
        <v>83</v>
      </c>
      <c r="C77" s="23" t="s">
        <v>136</v>
      </c>
      <c r="D77" s="4">
        <v>321.19940000000003</v>
      </c>
      <c r="E77" s="4" t="s">
        <v>11</v>
      </c>
      <c r="F77" s="4" t="s">
        <v>299</v>
      </c>
      <c r="G77" s="4" t="s">
        <v>300</v>
      </c>
      <c r="H77" s="4" t="s">
        <v>506</v>
      </c>
      <c r="I77" s="4" t="s">
        <v>34</v>
      </c>
      <c r="J77" s="4">
        <v>321.19720000000001</v>
      </c>
      <c r="K77" s="4">
        <v>6.8582999999999998</v>
      </c>
      <c r="L77" s="4">
        <v>1</v>
      </c>
      <c r="M77" s="4">
        <v>960.87149999999997</v>
      </c>
      <c r="N77" s="4">
        <v>0.99909999999999999</v>
      </c>
      <c r="O77" s="7">
        <v>0</v>
      </c>
    </row>
    <row r="78" spans="1:15" x14ac:dyDescent="0.25">
      <c r="A78" s="4">
        <v>2</v>
      </c>
      <c r="B78" s="4">
        <v>85</v>
      </c>
      <c r="C78" s="23" t="s">
        <v>136</v>
      </c>
      <c r="D78" s="4">
        <v>325.12810000000002</v>
      </c>
      <c r="E78" s="4" t="s">
        <v>11</v>
      </c>
      <c r="F78" s="4" t="s">
        <v>301</v>
      </c>
      <c r="G78" s="4" t="s">
        <v>302</v>
      </c>
      <c r="H78" s="4" t="s">
        <v>444</v>
      </c>
      <c r="I78" s="4" t="s">
        <v>34</v>
      </c>
      <c r="J78" s="4">
        <v>325.12869999999998</v>
      </c>
      <c r="K78" s="4">
        <v>1.7843</v>
      </c>
      <c r="L78" s="4">
        <v>6</v>
      </c>
      <c r="M78" s="4">
        <v>910.95100000000002</v>
      </c>
      <c r="N78" s="4">
        <v>0.89870000000000005</v>
      </c>
      <c r="O78" s="4">
        <v>1E-3</v>
      </c>
    </row>
    <row r="79" spans="1:15" x14ac:dyDescent="0.25">
      <c r="A79" s="4">
        <v>2</v>
      </c>
      <c r="B79" s="4">
        <v>88</v>
      </c>
      <c r="C79" s="23" t="s">
        <v>114</v>
      </c>
      <c r="D79" s="4">
        <v>326.16789999999997</v>
      </c>
      <c r="E79" s="4" t="s">
        <v>11</v>
      </c>
      <c r="F79" s="4" t="s">
        <v>303</v>
      </c>
      <c r="G79" s="4" t="s">
        <v>293</v>
      </c>
      <c r="H79" s="4" t="s">
        <v>428</v>
      </c>
      <c r="I79" s="4" t="s">
        <v>34</v>
      </c>
      <c r="J79" s="4">
        <v>326.16739999999999</v>
      </c>
      <c r="K79" s="4">
        <v>1.6339999999999999</v>
      </c>
      <c r="L79" s="4">
        <v>1</v>
      </c>
      <c r="M79" s="4">
        <v>789.49220000000003</v>
      </c>
      <c r="N79" s="4">
        <v>0.72030000000000005</v>
      </c>
      <c r="O79" s="4">
        <v>0.48809999999999998</v>
      </c>
    </row>
    <row r="80" spans="1:15" x14ac:dyDescent="0.25">
      <c r="A80" s="4">
        <v>2</v>
      </c>
      <c r="B80" s="4">
        <v>88</v>
      </c>
      <c r="C80" s="23" t="s">
        <v>114</v>
      </c>
      <c r="D80" s="4">
        <v>325.18579999999997</v>
      </c>
      <c r="E80" s="4" t="s">
        <v>13</v>
      </c>
      <c r="F80" s="4" t="s">
        <v>304</v>
      </c>
      <c r="G80" s="4" t="s">
        <v>507</v>
      </c>
      <c r="H80" s="4" t="s">
        <v>499</v>
      </c>
      <c r="I80" s="4" t="s">
        <v>34</v>
      </c>
      <c r="J80" s="4">
        <v>325.18430000000001</v>
      </c>
      <c r="K80" s="4">
        <v>4.6337999999999999</v>
      </c>
      <c r="L80" s="4">
        <v>7</v>
      </c>
      <c r="M80" s="4">
        <v>587.61220000000003</v>
      </c>
      <c r="N80" s="4">
        <v>0.47870000000000001</v>
      </c>
      <c r="O80" s="4">
        <v>0.1923</v>
      </c>
    </row>
    <row r="81" spans="1:15" x14ac:dyDescent="0.25">
      <c r="A81" s="4">
        <v>2</v>
      </c>
      <c r="B81" s="4">
        <v>96</v>
      </c>
      <c r="C81" s="23" t="s">
        <v>114</v>
      </c>
      <c r="D81" s="4">
        <v>339.1431</v>
      </c>
      <c r="E81" s="4" t="s">
        <v>11</v>
      </c>
      <c r="F81" s="4" t="s">
        <v>305</v>
      </c>
      <c r="G81" s="4" t="s">
        <v>306</v>
      </c>
      <c r="H81" s="4" t="s">
        <v>508</v>
      </c>
      <c r="I81" s="4" t="s">
        <v>34</v>
      </c>
      <c r="J81" s="4">
        <v>339.14089999999999</v>
      </c>
      <c r="K81" s="4">
        <v>6.4168000000000003</v>
      </c>
      <c r="L81" s="4">
        <v>20</v>
      </c>
      <c r="M81" s="4">
        <v>836.85919999999999</v>
      </c>
      <c r="N81" s="4">
        <v>0.81259999999999999</v>
      </c>
      <c r="O81" s="7">
        <v>8.0217000000000004E-7</v>
      </c>
    </row>
    <row r="82" spans="1:15" x14ac:dyDescent="0.25">
      <c r="A82" s="4">
        <v>2</v>
      </c>
      <c r="C82" s="23"/>
      <c r="E82" s="4" t="s">
        <v>13</v>
      </c>
      <c r="F82" s="4" t="s">
        <v>509</v>
      </c>
      <c r="G82" s="4" t="s">
        <v>307</v>
      </c>
      <c r="H82" s="4" t="s">
        <v>510</v>
      </c>
      <c r="I82" s="4" t="s">
        <v>34</v>
      </c>
      <c r="J82" s="4">
        <v>339.14490000000001</v>
      </c>
      <c r="K82" s="4">
        <v>5.3658000000000001</v>
      </c>
      <c r="L82" s="4">
        <v>2</v>
      </c>
      <c r="M82" s="4">
        <v>910.90319999999997</v>
      </c>
      <c r="N82" s="4">
        <v>0.93910000000000005</v>
      </c>
      <c r="O82" s="4">
        <v>1.6999999999999999E-3</v>
      </c>
    </row>
    <row r="83" spans="1:15" x14ac:dyDescent="0.25">
      <c r="A83" s="4">
        <v>2</v>
      </c>
      <c r="B83" s="4">
        <v>97</v>
      </c>
      <c r="C83" s="23" t="s">
        <v>120</v>
      </c>
      <c r="D83" s="4">
        <v>347.22250000000003</v>
      </c>
      <c r="E83" s="4" t="s">
        <v>11</v>
      </c>
      <c r="F83" s="4" t="s">
        <v>308</v>
      </c>
      <c r="G83" s="4" t="s">
        <v>282</v>
      </c>
      <c r="H83" s="4" t="s">
        <v>460</v>
      </c>
      <c r="I83" s="4" t="s">
        <v>34</v>
      </c>
      <c r="J83" s="4">
        <v>347.22219999999999</v>
      </c>
      <c r="K83" s="4">
        <v>0.66779999999999995</v>
      </c>
      <c r="L83" s="4">
        <v>1</v>
      </c>
      <c r="M83" s="4">
        <v>692.19839999999999</v>
      </c>
      <c r="N83" s="4">
        <v>0.79269999999999996</v>
      </c>
      <c r="O83" s="4">
        <v>0.10970000000000001</v>
      </c>
    </row>
    <row r="84" spans="1:15" x14ac:dyDescent="0.25">
      <c r="A84" s="4">
        <v>2</v>
      </c>
      <c r="C84" s="23"/>
      <c r="E84" s="4" t="s">
        <v>14</v>
      </c>
      <c r="F84" s="4" t="s">
        <v>309</v>
      </c>
      <c r="G84" s="4" t="s">
        <v>511</v>
      </c>
      <c r="H84" s="4" t="s">
        <v>444</v>
      </c>
      <c r="I84" s="4" t="s">
        <v>34</v>
      </c>
      <c r="J84" s="4">
        <v>347.22190000000001</v>
      </c>
      <c r="K84" s="4">
        <v>1.6518999999999999</v>
      </c>
      <c r="L84" s="4">
        <v>12</v>
      </c>
      <c r="M84" s="4">
        <v>688.8682</v>
      </c>
      <c r="N84" s="4">
        <v>0.64570000000000005</v>
      </c>
      <c r="O84" s="4">
        <v>6.8999999999999999E-3</v>
      </c>
    </row>
    <row r="85" spans="1:15" x14ac:dyDescent="0.25">
      <c r="A85" s="4">
        <v>2</v>
      </c>
      <c r="B85" s="4">
        <v>100</v>
      </c>
      <c r="C85" s="23" t="s">
        <v>136</v>
      </c>
      <c r="D85" s="4">
        <v>353.15800000000002</v>
      </c>
      <c r="E85" s="4" t="s">
        <v>13</v>
      </c>
      <c r="F85" s="4" t="s">
        <v>310</v>
      </c>
      <c r="G85" s="4" t="s">
        <v>311</v>
      </c>
      <c r="H85" s="4" t="s">
        <v>453</v>
      </c>
      <c r="I85" s="4" t="s">
        <v>34</v>
      </c>
      <c r="J85" s="4">
        <v>353.15789999999998</v>
      </c>
      <c r="K85" s="4">
        <v>0.32129999999999997</v>
      </c>
      <c r="L85" s="4">
        <v>10</v>
      </c>
      <c r="M85" s="4">
        <v>888.93799999999999</v>
      </c>
      <c r="N85" s="4">
        <v>0.86419999999999997</v>
      </c>
      <c r="O85" s="7">
        <v>1.3883E-4</v>
      </c>
    </row>
    <row r="86" spans="1:15" x14ac:dyDescent="0.25">
      <c r="A86" s="4">
        <v>2</v>
      </c>
      <c r="B86" s="4">
        <v>105</v>
      </c>
      <c r="C86" s="23" t="s">
        <v>114</v>
      </c>
      <c r="D86" s="4">
        <v>355.13690000000003</v>
      </c>
      <c r="E86" s="4" t="s">
        <v>11</v>
      </c>
      <c r="F86" s="4" t="s">
        <v>312</v>
      </c>
      <c r="G86" s="4" t="s">
        <v>313</v>
      </c>
      <c r="H86" s="4" t="s">
        <v>454</v>
      </c>
      <c r="I86" s="4" t="s">
        <v>34</v>
      </c>
      <c r="J86" s="4">
        <v>355.13760000000002</v>
      </c>
      <c r="K86" s="4">
        <v>2.0303</v>
      </c>
      <c r="L86" s="4">
        <v>3</v>
      </c>
      <c r="M86" s="4">
        <v>939.63329999999996</v>
      </c>
      <c r="N86" s="4">
        <v>0.90959999999999996</v>
      </c>
      <c r="O86" s="4">
        <v>9.0399999999999994E-2</v>
      </c>
    </row>
    <row r="87" spans="1:15" x14ac:dyDescent="0.25">
      <c r="A87" s="4">
        <v>2</v>
      </c>
      <c r="B87" s="4">
        <v>107</v>
      </c>
      <c r="C87" s="23" t="s">
        <v>104</v>
      </c>
      <c r="D87" s="4">
        <v>363.21710000000002</v>
      </c>
      <c r="E87" s="4" t="s">
        <v>11</v>
      </c>
      <c r="F87" s="4" t="s">
        <v>314</v>
      </c>
      <c r="G87" s="4" t="s">
        <v>288</v>
      </c>
      <c r="H87" s="4" t="s">
        <v>455</v>
      </c>
      <c r="I87" s="4" t="s">
        <v>34</v>
      </c>
      <c r="J87" s="4">
        <v>363.21710000000002</v>
      </c>
      <c r="K87" s="4">
        <v>0.25559999999999999</v>
      </c>
      <c r="L87" s="4">
        <v>10</v>
      </c>
      <c r="M87" s="4">
        <v>731.67520000000002</v>
      </c>
      <c r="N87" s="4">
        <v>0.6754</v>
      </c>
      <c r="O87" s="4">
        <v>8.0000000000000002E-3</v>
      </c>
    </row>
    <row r="88" spans="1:15" x14ac:dyDescent="0.25">
      <c r="A88" s="4">
        <v>2</v>
      </c>
      <c r="B88" s="4">
        <v>115</v>
      </c>
      <c r="C88" s="23" t="s">
        <v>114</v>
      </c>
      <c r="D88" s="4">
        <v>379.21080000000001</v>
      </c>
      <c r="E88" s="4" t="s">
        <v>11</v>
      </c>
      <c r="F88" s="4" t="s">
        <v>315</v>
      </c>
      <c r="G88" s="4" t="s">
        <v>316</v>
      </c>
      <c r="H88" s="4" t="s">
        <v>464</v>
      </c>
      <c r="I88" s="4" t="s">
        <v>34</v>
      </c>
      <c r="J88" s="4">
        <v>379.21260000000001</v>
      </c>
      <c r="K88" s="4">
        <v>4.7175000000000002</v>
      </c>
      <c r="L88" s="4">
        <v>4</v>
      </c>
      <c r="M88" s="4">
        <v>633.5145</v>
      </c>
      <c r="N88" s="4">
        <v>0.39350000000000002</v>
      </c>
      <c r="O88" s="4">
        <v>0.51219999999999999</v>
      </c>
    </row>
    <row r="89" spans="1:15" x14ac:dyDescent="0.25">
      <c r="A89" s="4">
        <v>2</v>
      </c>
      <c r="B89" s="4">
        <v>121</v>
      </c>
      <c r="C89" s="23" t="s">
        <v>104</v>
      </c>
      <c r="D89" s="4">
        <v>397.18119999999999</v>
      </c>
      <c r="E89" s="4" t="s">
        <v>11</v>
      </c>
      <c r="F89" s="4" t="s">
        <v>317</v>
      </c>
      <c r="G89" s="4" t="s">
        <v>512</v>
      </c>
      <c r="H89" s="4" t="s">
        <v>456</v>
      </c>
      <c r="I89" s="4" t="s">
        <v>34</v>
      </c>
      <c r="J89" s="4">
        <v>397.18029999999999</v>
      </c>
      <c r="K89" s="4">
        <v>2.4085999999999999</v>
      </c>
      <c r="L89" s="4">
        <v>11</v>
      </c>
      <c r="M89" s="4">
        <v>769.28499999999997</v>
      </c>
      <c r="N89" s="4">
        <v>0.73209999999999997</v>
      </c>
      <c r="O89" s="4">
        <v>4.4000000000000003E-3</v>
      </c>
    </row>
    <row r="90" spans="1:15" x14ac:dyDescent="0.25">
      <c r="A90" s="4">
        <v>2</v>
      </c>
      <c r="B90" s="4">
        <v>122</v>
      </c>
      <c r="C90" s="23" t="s">
        <v>104</v>
      </c>
      <c r="D90" s="4">
        <v>397.20330000000001</v>
      </c>
      <c r="E90" s="4" t="s">
        <v>11</v>
      </c>
      <c r="F90" s="4" t="s">
        <v>419</v>
      </c>
      <c r="G90" s="4" t="s">
        <v>210</v>
      </c>
      <c r="H90" s="4" t="s">
        <v>513</v>
      </c>
      <c r="I90" s="4" t="s">
        <v>34</v>
      </c>
      <c r="J90" s="4">
        <v>397.20490000000001</v>
      </c>
      <c r="K90" s="4">
        <v>3.9064000000000001</v>
      </c>
      <c r="L90" s="4">
        <v>1</v>
      </c>
      <c r="M90" s="4">
        <v>1000</v>
      </c>
      <c r="N90" s="4" t="s">
        <v>12</v>
      </c>
      <c r="O90" s="4" t="s">
        <v>12</v>
      </c>
    </row>
    <row r="91" spans="1:15" x14ac:dyDescent="0.25">
      <c r="A91" s="4">
        <v>2</v>
      </c>
      <c r="C91" s="23"/>
      <c r="E91" s="4" t="s">
        <v>11</v>
      </c>
      <c r="F91" s="4" t="s">
        <v>420</v>
      </c>
      <c r="G91" s="4" t="s">
        <v>318</v>
      </c>
      <c r="H91" s="4" t="s">
        <v>440</v>
      </c>
      <c r="I91" s="4" t="s">
        <v>34</v>
      </c>
      <c r="J91" s="4">
        <v>397.20150000000001</v>
      </c>
      <c r="K91" s="4">
        <v>4.5804</v>
      </c>
      <c r="L91" s="4">
        <v>1</v>
      </c>
      <c r="M91" s="4">
        <v>1000</v>
      </c>
      <c r="N91" s="4" t="s">
        <v>12</v>
      </c>
      <c r="O91" s="4" t="s">
        <v>12</v>
      </c>
    </row>
    <row r="92" spans="1:15" x14ac:dyDescent="0.25">
      <c r="A92" s="4">
        <v>2</v>
      </c>
      <c r="C92" s="23"/>
      <c r="E92" s="4" t="s">
        <v>11</v>
      </c>
      <c r="F92" s="4" t="s">
        <v>319</v>
      </c>
      <c r="G92" s="4" t="s">
        <v>220</v>
      </c>
      <c r="H92" s="4" t="s">
        <v>440</v>
      </c>
      <c r="I92" s="4" t="s">
        <v>34</v>
      </c>
      <c r="J92" s="4">
        <v>397.20150000000001</v>
      </c>
      <c r="K92" s="4">
        <v>4.5804</v>
      </c>
      <c r="L92" s="4">
        <v>3</v>
      </c>
      <c r="M92" s="4">
        <v>842.86210000000005</v>
      </c>
      <c r="N92" s="4">
        <v>0.84689999999999999</v>
      </c>
      <c r="O92" s="4">
        <v>0.3569</v>
      </c>
    </row>
    <row r="93" spans="1:15" x14ac:dyDescent="0.25">
      <c r="A93" s="4">
        <v>2</v>
      </c>
      <c r="C93" s="23"/>
      <c r="E93" s="4" t="s">
        <v>11</v>
      </c>
      <c r="F93" s="4" t="s">
        <v>320</v>
      </c>
      <c r="G93" s="4" t="s">
        <v>321</v>
      </c>
      <c r="H93" s="4" t="s">
        <v>451</v>
      </c>
      <c r="I93" s="4" t="s">
        <v>34</v>
      </c>
      <c r="J93" s="4">
        <v>397.20150000000001</v>
      </c>
      <c r="K93" s="4">
        <v>4.5804</v>
      </c>
      <c r="L93" s="4">
        <v>7</v>
      </c>
      <c r="M93" s="4">
        <v>830.24270000000001</v>
      </c>
      <c r="N93" s="4">
        <v>0.83450000000000002</v>
      </c>
      <c r="O93" s="4">
        <v>1.95E-2</v>
      </c>
    </row>
    <row r="94" spans="1:15" x14ac:dyDescent="0.25">
      <c r="A94" s="4">
        <v>2</v>
      </c>
      <c r="C94" s="23"/>
      <c r="E94" s="4" t="s">
        <v>11</v>
      </c>
      <c r="F94" s="4" t="s">
        <v>322</v>
      </c>
      <c r="G94" s="4" t="s">
        <v>323</v>
      </c>
      <c r="H94" s="4" t="s">
        <v>428</v>
      </c>
      <c r="I94" s="4" t="s">
        <v>34</v>
      </c>
      <c r="J94" s="4">
        <v>397.2045</v>
      </c>
      <c r="K94" s="4">
        <v>3.0453999999999999</v>
      </c>
      <c r="L94" s="4">
        <v>1</v>
      </c>
      <c r="M94" s="4">
        <v>1000</v>
      </c>
      <c r="N94" s="4" t="s">
        <v>12</v>
      </c>
      <c r="O94" s="4" t="s">
        <v>12</v>
      </c>
    </row>
    <row r="95" spans="1:15" x14ac:dyDescent="0.25">
      <c r="A95" s="4">
        <v>2</v>
      </c>
      <c r="C95" s="23"/>
      <c r="E95" s="4" t="s">
        <v>11</v>
      </c>
      <c r="F95" s="4" t="s">
        <v>324</v>
      </c>
      <c r="G95" s="4" t="s">
        <v>325</v>
      </c>
      <c r="H95" s="4" t="s">
        <v>440</v>
      </c>
      <c r="I95" s="4" t="s">
        <v>34</v>
      </c>
      <c r="J95" s="4">
        <v>397.202</v>
      </c>
      <c r="K95" s="4">
        <v>3.1983000000000001</v>
      </c>
      <c r="L95" s="4">
        <v>6</v>
      </c>
      <c r="M95" s="4">
        <v>932.01340000000005</v>
      </c>
      <c r="N95" s="4">
        <v>0.98040000000000005</v>
      </c>
      <c r="O95" s="4">
        <v>5.9999999999999995E-4</v>
      </c>
    </row>
    <row r="96" spans="1:15" x14ac:dyDescent="0.25">
      <c r="A96" s="4">
        <v>2</v>
      </c>
      <c r="C96" s="23"/>
      <c r="E96" s="4" t="s">
        <v>11</v>
      </c>
      <c r="F96" s="4" t="s">
        <v>326</v>
      </c>
      <c r="G96" s="4" t="s">
        <v>210</v>
      </c>
      <c r="H96" s="4" t="s">
        <v>460</v>
      </c>
      <c r="I96" s="4" t="s">
        <v>34</v>
      </c>
      <c r="J96" s="4">
        <v>397.2054</v>
      </c>
      <c r="K96" s="4">
        <v>5.2885999999999997</v>
      </c>
      <c r="L96" s="4">
        <v>1</v>
      </c>
      <c r="M96" s="4">
        <v>1000</v>
      </c>
      <c r="N96" s="4" t="s">
        <v>12</v>
      </c>
      <c r="O96" s="4" t="s">
        <v>12</v>
      </c>
    </row>
    <row r="97" spans="1:15" x14ac:dyDescent="0.25">
      <c r="A97" s="4">
        <v>2</v>
      </c>
      <c r="B97" s="4">
        <v>127</v>
      </c>
      <c r="C97" s="23" t="s">
        <v>114</v>
      </c>
      <c r="D97" s="4">
        <v>407.25569999999999</v>
      </c>
      <c r="E97" s="4" t="s">
        <v>11</v>
      </c>
      <c r="F97" s="4" t="s">
        <v>327</v>
      </c>
      <c r="G97" s="4" t="s">
        <v>328</v>
      </c>
      <c r="H97" s="4" t="s">
        <v>440</v>
      </c>
      <c r="I97" s="4" t="s">
        <v>34</v>
      </c>
      <c r="J97" s="4">
        <v>407.2586</v>
      </c>
      <c r="K97" s="4">
        <v>7.2233000000000001</v>
      </c>
      <c r="L97" s="4">
        <v>30</v>
      </c>
      <c r="M97" s="4">
        <v>743.72979999999995</v>
      </c>
      <c r="N97" s="4">
        <v>0.84160000000000001</v>
      </c>
      <c r="O97" s="7">
        <v>5.6805E-9</v>
      </c>
    </row>
    <row r="98" spans="1:15" x14ac:dyDescent="0.25">
      <c r="A98" s="4">
        <v>2</v>
      </c>
      <c r="B98" s="4">
        <v>130</v>
      </c>
      <c r="C98" s="23" t="s">
        <v>114</v>
      </c>
      <c r="D98" s="4">
        <v>413.17509999999999</v>
      </c>
      <c r="E98" s="4" t="s">
        <v>11</v>
      </c>
      <c r="F98" s="4" t="s">
        <v>329</v>
      </c>
      <c r="G98" s="4" t="s">
        <v>330</v>
      </c>
      <c r="H98" s="4" t="s">
        <v>428</v>
      </c>
      <c r="I98" s="4" t="s">
        <v>34</v>
      </c>
      <c r="J98" s="4">
        <v>413.17500000000001</v>
      </c>
      <c r="K98" s="4">
        <v>0.26750000000000002</v>
      </c>
      <c r="L98" s="4">
        <v>2</v>
      </c>
      <c r="M98" s="4">
        <v>891.36689999999999</v>
      </c>
      <c r="N98" s="4">
        <v>0.80640000000000001</v>
      </c>
      <c r="O98" s="4">
        <v>0.19359999999999999</v>
      </c>
    </row>
    <row r="99" spans="1:15" x14ac:dyDescent="0.25">
      <c r="A99" s="4">
        <v>2</v>
      </c>
      <c r="B99" s="4">
        <v>139</v>
      </c>
      <c r="C99" s="23" t="s">
        <v>157</v>
      </c>
      <c r="D99" s="4">
        <v>281.10469999999998</v>
      </c>
      <c r="E99" s="4" t="s">
        <v>11</v>
      </c>
      <c r="F99" s="4" t="s">
        <v>331</v>
      </c>
      <c r="G99" s="4" t="s">
        <v>332</v>
      </c>
      <c r="H99" s="4" t="s">
        <v>433</v>
      </c>
      <c r="I99" s="4" t="s">
        <v>34</v>
      </c>
      <c r="J99" s="4">
        <v>281.10390000000001</v>
      </c>
      <c r="K99" s="4">
        <v>3.1661999999999999</v>
      </c>
      <c r="L99" s="4">
        <v>1</v>
      </c>
      <c r="M99" s="4">
        <v>934.78229999999996</v>
      </c>
      <c r="N99" s="4">
        <v>0.98670000000000002</v>
      </c>
      <c r="O99" s="4">
        <v>2.9999999999999997E-4</v>
      </c>
    </row>
    <row r="100" spans="1:15" x14ac:dyDescent="0.25">
      <c r="A100" s="4">
        <v>2</v>
      </c>
      <c r="B100" s="4">
        <v>140</v>
      </c>
      <c r="C100" s="23" t="s">
        <v>104</v>
      </c>
      <c r="D100" s="4">
        <v>451.26409999999998</v>
      </c>
      <c r="E100" s="4" t="s">
        <v>11</v>
      </c>
      <c r="F100" s="4" t="s">
        <v>333</v>
      </c>
      <c r="G100" s="4" t="s">
        <v>334</v>
      </c>
      <c r="H100" s="4" t="s">
        <v>428</v>
      </c>
      <c r="I100" s="4" t="s">
        <v>34</v>
      </c>
      <c r="J100" s="4">
        <v>451.2602</v>
      </c>
      <c r="K100" s="4">
        <v>8.5409000000000006</v>
      </c>
      <c r="L100" s="4">
        <v>9</v>
      </c>
      <c r="M100" s="4">
        <v>675.67309999999998</v>
      </c>
      <c r="N100" s="4">
        <v>0.59230000000000005</v>
      </c>
      <c r="O100" s="4">
        <v>5.4899999999999997E-2</v>
      </c>
    </row>
    <row r="101" spans="1:15" x14ac:dyDescent="0.25">
      <c r="A101" s="4">
        <v>2</v>
      </c>
      <c r="B101" s="4">
        <v>159</v>
      </c>
      <c r="C101" s="23" t="s">
        <v>104</v>
      </c>
      <c r="D101" s="4">
        <v>169.0557</v>
      </c>
      <c r="E101" s="4" t="s">
        <v>11</v>
      </c>
      <c r="F101" s="4" t="s">
        <v>514</v>
      </c>
      <c r="G101" s="4" t="s">
        <v>335</v>
      </c>
      <c r="H101" s="4" t="s">
        <v>515</v>
      </c>
      <c r="I101" s="4" t="s">
        <v>34</v>
      </c>
      <c r="J101" s="4">
        <v>169.05529999999999</v>
      </c>
      <c r="K101" s="4">
        <v>2.2006999999999999</v>
      </c>
      <c r="L101" s="4">
        <v>4</v>
      </c>
      <c r="M101" s="4">
        <v>696.6463</v>
      </c>
      <c r="N101" s="4">
        <v>0.49559999999999998</v>
      </c>
      <c r="O101" s="4">
        <v>0.39589999999999997</v>
      </c>
    </row>
    <row r="102" spans="1:15" x14ac:dyDescent="0.25">
      <c r="A102" s="4">
        <v>2</v>
      </c>
      <c r="B102" s="4">
        <v>162</v>
      </c>
      <c r="C102" s="23" t="s">
        <v>114</v>
      </c>
      <c r="D102" s="4">
        <v>379.19279999999998</v>
      </c>
      <c r="E102" s="4" t="s">
        <v>11</v>
      </c>
      <c r="F102" s="4" t="s">
        <v>336</v>
      </c>
      <c r="G102" s="4" t="s">
        <v>220</v>
      </c>
      <c r="H102" s="4" t="s">
        <v>444</v>
      </c>
      <c r="I102" s="4" t="s">
        <v>34</v>
      </c>
      <c r="J102" s="4">
        <v>379.1909</v>
      </c>
      <c r="K102" s="4">
        <v>4.8452999999999999</v>
      </c>
      <c r="L102" s="4">
        <v>2</v>
      </c>
      <c r="M102" s="4">
        <v>845.32870000000003</v>
      </c>
      <c r="N102" s="4">
        <v>0.79330000000000001</v>
      </c>
      <c r="O102" s="4">
        <v>0.20669999999999999</v>
      </c>
    </row>
    <row r="103" spans="1:15" x14ac:dyDescent="0.25">
      <c r="A103" s="4">
        <v>2</v>
      </c>
      <c r="C103" s="23"/>
      <c r="E103" s="4" t="s">
        <v>11</v>
      </c>
      <c r="F103" s="4" t="s">
        <v>337</v>
      </c>
      <c r="G103" s="4" t="s">
        <v>338</v>
      </c>
      <c r="H103" s="4" t="s">
        <v>444</v>
      </c>
      <c r="I103" s="4" t="s">
        <v>34</v>
      </c>
      <c r="J103" s="4">
        <v>379.1909</v>
      </c>
      <c r="K103" s="4">
        <v>4.8452999999999999</v>
      </c>
      <c r="L103" s="4">
        <v>1</v>
      </c>
      <c r="M103" s="4">
        <v>847.22929999999997</v>
      </c>
      <c r="N103" s="4">
        <v>0.83850000000000002</v>
      </c>
      <c r="O103" s="4">
        <v>0.3669</v>
      </c>
    </row>
    <row r="104" spans="1:15" x14ac:dyDescent="0.25">
      <c r="A104" s="4">
        <v>2</v>
      </c>
      <c r="C104" s="23"/>
      <c r="E104" s="4" t="s">
        <v>11</v>
      </c>
      <c r="F104" s="4" t="s">
        <v>339</v>
      </c>
      <c r="G104" s="4" t="s">
        <v>340</v>
      </c>
      <c r="H104" s="4" t="s">
        <v>444</v>
      </c>
      <c r="I104" s="4" t="s">
        <v>34</v>
      </c>
      <c r="J104" s="4">
        <v>379.1909</v>
      </c>
      <c r="K104" s="4">
        <v>4.8452999999999999</v>
      </c>
      <c r="L104" s="4">
        <v>1</v>
      </c>
      <c r="M104" s="4">
        <v>847.22929999999997</v>
      </c>
      <c r="N104" s="4">
        <v>0.83850000000000002</v>
      </c>
      <c r="O104" s="4">
        <v>0.3669</v>
      </c>
    </row>
    <row r="105" spans="1:15" x14ac:dyDescent="0.25">
      <c r="A105" s="4">
        <v>2</v>
      </c>
      <c r="C105" s="23"/>
      <c r="E105" s="4" t="s">
        <v>11</v>
      </c>
      <c r="F105" s="4" t="s">
        <v>341</v>
      </c>
      <c r="G105" s="4" t="s">
        <v>342</v>
      </c>
      <c r="H105" s="4" t="s">
        <v>440</v>
      </c>
      <c r="I105" s="4" t="s">
        <v>34</v>
      </c>
      <c r="J105" s="4">
        <v>379.1909</v>
      </c>
      <c r="K105" s="4">
        <v>4.8452999999999999</v>
      </c>
      <c r="L105" s="4">
        <v>1</v>
      </c>
      <c r="M105" s="4">
        <v>847.22929999999997</v>
      </c>
      <c r="N105" s="4">
        <v>0.83850000000000002</v>
      </c>
      <c r="O105" s="4">
        <v>0.3669</v>
      </c>
    </row>
    <row r="106" spans="1:15" x14ac:dyDescent="0.25">
      <c r="A106" s="4">
        <v>2</v>
      </c>
      <c r="C106" s="23"/>
      <c r="E106" s="4" t="s">
        <v>11</v>
      </c>
      <c r="F106" s="4" t="s">
        <v>343</v>
      </c>
      <c r="G106" s="4" t="s">
        <v>220</v>
      </c>
      <c r="H106" s="4" t="s">
        <v>444</v>
      </c>
      <c r="I106" s="4" t="s">
        <v>34</v>
      </c>
      <c r="J106" s="4">
        <v>379.1909</v>
      </c>
      <c r="K106" s="4">
        <v>4.8452999999999999</v>
      </c>
      <c r="L106" s="4">
        <v>1</v>
      </c>
      <c r="M106" s="4">
        <v>847.22929999999997</v>
      </c>
      <c r="N106" s="4">
        <v>0.83850000000000002</v>
      </c>
      <c r="O106" s="4">
        <v>0.3669</v>
      </c>
    </row>
    <row r="107" spans="1:15" x14ac:dyDescent="0.25">
      <c r="A107" s="4">
        <v>2</v>
      </c>
      <c r="C107" s="23"/>
      <c r="E107" s="4" t="s">
        <v>11</v>
      </c>
      <c r="F107" s="4" t="s">
        <v>344</v>
      </c>
      <c r="G107" s="4" t="s">
        <v>340</v>
      </c>
      <c r="H107" s="4" t="s">
        <v>440</v>
      </c>
      <c r="I107" s="4" t="s">
        <v>34</v>
      </c>
      <c r="J107" s="4">
        <v>379.1909</v>
      </c>
      <c r="K107" s="4">
        <v>4.8452999999999999</v>
      </c>
      <c r="L107" s="4">
        <v>1</v>
      </c>
      <c r="M107" s="4">
        <v>847.22929999999997</v>
      </c>
      <c r="N107" s="4">
        <v>0.83850000000000002</v>
      </c>
      <c r="O107" s="4">
        <v>0.3669</v>
      </c>
    </row>
    <row r="108" spans="1:15" x14ac:dyDescent="0.25">
      <c r="A108" s="4">
        <v>2</v>
      </c>
      <c r="C108" s="23"/>
      <c r="E108" s="4" t="s">
        <v>11</v>
      </c>
      <c r="F108" s="4" t="s">
        <v>345</v>
      </c>
      <c r="G108" s="4" t="s">
        <v>346</v>
      </c>
      <c r="H108" s="4" t="s">
        <v>440</v>
      </c>
      <c r="I108" s="4" t="s">
        <v>34</v>
      </c>
      <c r="J108" s="4">
        <v>379.1909</v>
      </c>
      <c r="K108" s="4">
        <v>4.8452999999999999</v>
      </c>
      <c r="L108" s="4">
        <v>1</v>
      </c>
      <c r="M108" s="4">
        <v>847.22929999999997</v>
      </c>
      <c r="N108" s="4">
        <v>0.83850000000000002</v>
      </c>
      <c r="O108" s="4">
        <v>0.3669</v>
      </c>
    </row>
    <row r="109" spans="1:15" x14ac:dyDescent="0.25">
      <c r="A109" s="4">
        <v>2</v>
      </c>
      <c r="C109" s="23"/>
      <c r="E109" s="4" t="s">
        <v>11</v>
      </c>
      <c r="F109" s="4" t="s">
        <v>347</v>
      </c>
      <c r="G109" s="4" t="s">
        <v>348</v>
      </c>
      <c r="H109" s="4" t="s">
        <v>440</v>
      </c>
      <c r="I109" s="4" t="s">
        <v>34</v>
      </c>
      <c r="J109" s="4">
        <v>379.1909</v>
      </c>
      <c r="K109" s="4">
        <v>4.8452999999999999</v>
      </c>
      <c r="L109" s="4">
        <v>1</v>
      </c>
      <c r="M109" s="4">
        <v>847.22929999999997</v>
      </c>
      <c r="N109" s="4">
        <v>0.83850000000000002</v>
      </c>
      <c r="O109" s="4">
        <v>0.3669</v>
      </c>
    </row>
    <row r="110" spans="1:15" x14ac:dyDescent="0.25">
      <c r="A110" s="4">
        <v>2</v>
      </c>
      <c r="C110" s="23"/>
      <c r="E110" s="4" t="s">
        <v>14</v>
      </c>
      <c r="F110" s="4" t="s">
        <v>349</v>
      </c>
      <c r="G110" s="4" t="s">
        <v>338</v>
      </c>
      <c r="H110" s="4" t="s">
        <v>440</v>
      </c>
      <c r="I110" s="4" t="s">
        <v>34</v>
      </c>
      <c r="J110" s="4">
        <v>379.19200000000001</v>
      </c>
      <c r="K110" s="4">
        <v>2.0708000000000002</v>
      </c>
      <c r="L110" s="4">
        <v>10</v>
      </c>
      <c r="M110" s="4">
        <v>833.47919999999999</v>
      </c>
      <c r="N110" s="4">
        <v>0.79530000000000001</v>
      </c>
      <c r="O110" s="4">
        <v>2E-3</v>
      </c>
    </row>
    <row r="111" spans="1:15" x14ac:dyDescent="0.25">
      <c r="A111" s="4">
        <v>2</v>
      </c>
      <c r="B111" s="4">
        <v>169</v>
      </c>
      <c r="C111" s="23" t="s">
        <v>157</v>
      </c>
      <c r="D111" s="4">
        <v>391.25889999999998</v>
      </c>
      <c r="E111" s="4" t="s">
        <v>11</v>
      </c>
      <c r="F111" s="4" t="s">
        <v>351</v>
      </c>
      <c r="G111" s="4" t="s">
        <v>352</v>
      </c>
      <c r="H111" s="4" t="s">
        <v>428</v>
      </c>
      <c r="I111" s="4" t="s">
        <v>34</v>
      </c>
      <c r="J111" s="4">
        <v>391.2602</v>
      </c>
      <c r="K111" s="4">
        <v>3.3696999999999999</v>
      </c>
      <c r="L111" s="4">
        <v>1</v>
      </c>
      <c r="M111" s="4">
        <v>1000</v>
      </c>
      <c r="N111" s="4" t="s">
        <v>12</v>
      </c>
      <c r="O111" s="4" t="s">
        <v>12</v>
      </c>
    </row>
    <row r="112" spans="1:15" x14ac:dyDescent="0.25">
      <c r="A112" s="4">
        <v>2</v>
      </c>
      <c r="B112" s="4">
        <v>171</v>
      </c>
      <c r="C112" s="23" t="s">
        <v>114</v>
      </c>
      <c r="D112" s="4">
        <v>405.24020000000002</v>
      </c>
      <c r="E112" s="4" t="s">
        <v>11</v>
      </c>
      <c r="F112" s="4" t="s">
        <v>353</v>
      </c>
      <c r="G112" s="4" t="s">
        <v>354</v>
      </c>
      <c r="H112" s="4" t="s">
        <v>428</v>
      </c>
      <c r="I112" s="4" t="s">
        <v>34</v>
      </c>
      <c r="J112" s="4">
        <v>405.24349999999998</v>
      </c>
      <c r="K112" s="4">
        <v>8.1738</v>
      </c>
      <c r="L112" s="4">
        <v>1</v>
      </c>
      <c r="M112" s="4">
        <v>960.59259999999995</v>
      </c>
      <c r="N112" s="4">
        <v>0.99239999999999995</v>
      </c>
      <c r="O112" s="4">
        <v>7.8399999999999997E-2</v>
      </c>
    </row>
    <row r="113" spans="1:15" x14ac:dyDescent="0.25">
      <c r="A113" s="4">
        <v>2</v>
      </c>
      <c r="C113" s="23" t="s">
        <v>136</v>
      </c>
      <c r="D113" s="4">
        <v>427.19029999999998</v>
      </c>
      <c r="E113" s="4" t="s">
        <v>13</v>
      </c>
      <c r="F113" s="4" t="s">
        <v>355</v>
      </c>
      <c r="G113" s="4" t="s">
        <v>516</v>
      </c>
      <c r="H113" s="4" t="s">
        <v>440</v>
      </c>
      <c r="I113" s="4" t="s">
        <v>34</v>
      </c>
      <c r="J113" s="4">
        <v>427.1875</v>
      </c>
      <c r="K113" s="4">
        <v>6.5773000000000001</v>
      </c>
      <c r="L113" s="4">
        <v>6</v>
      </c>
      <c r="M113" s="4">
        <v>747.38199999999995</v>
      </c>
      <c r="N113" s="4">
        <v>0.74950000000000006</v>
      </c>
      <c r="O113" s="4">
        <v>1.2999999999999999E-3</v>
      </c>
    </row>
    <row r="114" spans="1:15" x14ac:dyDescent="0.25">
      <c r="A114" s="4">
        <v>2</v>
      </c>
      <c r="C114" s="23" t="s">
        <v>114</v>
      </c>
      <c r="D114" s="4">
        <v>457.2199</v>
      </c>
      <c r="E114" s="4" t="s">
        <v>13</v>
      </c>
      <c r="F114" s="4" t="s">
        <v>356</v>
      </c>
      <c r="G114" s="4" t="s">
        <v>517</v>
      </c>
      <c r="H114" s="4" t="s">
        <v>518</v>
      </c>
      <c r="I114" s="4" t="s">
        <v>34</v>
      </c>
      <c r="J114" s="4">
        <v>457.22320000000002</v>
      </c>
      <c r="K114" s="4">
        <v>7.3209999999999997</v>
      </c>
      <c r="L114" s="4">
        <v>1</v>
      </c>
      <c r="M114" s="4">
        <v>978.10419999999999</v>
      </c>
      <c r="N114" s="4">
        <v>1</v>
      </c>
      <c r="O114" s="4" t="s">
        <v>12</v>
      </c>
    </row>
    <row r="115" spans="1:15" x14ac:dyDescent="0.25">
      <c r="A115" s="4">
        <v>2</v>
      </c>
      <c r="C115" s="23"/>
      <c r="E115" s="4" t="s">
        <v>14</v>
      </c>
      <c r="F115" s="4" t="s">
        <v>357</v>
      </c>
      <c r="G115" s="4" t="s">
        <v>181</v>
      </c>
      <c r="H115" s="4" t="s">
        <v>440</v>
      </c>
      <c r="I115" s="4" t="s">
        <v>34</v>
      </c>
      <c r="J115" s="4">
        <v>457.22320000000002</v>
      </c>
      <c r="K115" s="4">
        <v>7.2664</v>
      </c>
      <c r="L115" s="4">
        <v>61</v>
      </c>
      <c r="M115" s="4">
        <v>927.65629999999999</v>
      </c>
      <c r="N115" s="4">
        <v>0.95330000000000004</v>
      </c>
      <c r="O115" s="7">
        <v>8.4783000000000003E-11</v>
      </c>
    </row>
    <row r="116" spans="1:15" x14ac:dyDescent="0.25">
      <c r="A116" s="4">
        <v>2</v>
      </c>
      <c r="B116" s="4">
        <v>179</v>
      </c>
      <c r="C116" s="23" t="s">
        <v>114</v>
      </c>
      <c r="D116" s="4">
        <v>471.21390000000002</v>
      </c>
      <c r="E116" s="4" t="s">
        <v>11</v>
      </c>
      <c r="F116" s="4" t="s">
        <v>358</v>
      </c>
      <c r="G116" s="4" t="s">
        <v>359</v>
      </c>
      <c r="H116" s="4" t="s">
        <v>433</v>
      </c>
      <c r="I116" s="4" t="s">
        <v>34</v>
      </c>
      <c r="J116" s="4">
        <v>471.21370000000002</v>
      </c>
      <c r="K116" s="4">
        <v>0.41089999999999999</v>
      </c>
      <c r="L116" s="4">
        <v>1</v>
      </c>
      <c r="M116" s="4">
        <v>968.47979999999995</v>
      </c>
      <c r="N116" s="4">
        <v>1</v>
      </c>
      <c r="O116" s="4" t="s">
        <v>12</v>
      </c>
    </row>
    <row r="117" spans="1:15" x14ac:dyDescent="0.25">
      <c r="A117" s="4">
        <v>2</v>
      </c>
      <c r="B117" s="4">
        <v>180</v>
      </c>
      <c r="C117" s="23" t="s">
        <v>114</v>
      </c>
      <c r="D117" s="4">
        <v>311.20370000000003</v>
      </c>
      <c r="E117" s="4" t="s">
        <v>11</v>
      </c>
      <c r="F117" s="4" t="s">
        <v>360</v>
      </c>
      <c r="G117" s="4" t="s">
        <v>350</v>
      </c>
      <c r="H117" s="4" t="s">
        <v>428</v>
      </c>
      <c r="I117" s="4" t="s">
        <v>34</v>
      </c>
      <c r="J117" s="4">
        <v>311.2011</v>
      </c>
      <c r="K117" s="4">
        <v>8.3219999999999992</v>
      </c>
      <c r="L117" s="4">
        <v>1</v>
      </c>
      <c r="M117" s="4">
        <v>1000</v>
      </c>
      <c r="N117" s="4" t="s">
        <v>12</v>
      </c>
      <c r="O117" s="4" t="s">
        <v>12</v>
      </c>
    </row>
    <row r="118" spans="1:15" x14ac:dyDescent="0.25">
      <c r="A118" s="4">
        <v>2</v>
      </c>
      <c r="C118" s="23"/>
      <c r="E118" s="4" t="s">
        <v>11</v>
      </c>
      <c r="F118" s="4" t="s">
        <v>361</v>
      </c>
      <c r="G118" s="4" t="s">
        <v>278</v>
      </c>
      <c r="H118" s="4" t="s">
        <v>428</v>
      </c>
      <c r="I118" s="4" t="s">
        <v>34</v>
      </c>
      <c r="J118" s="4">
        <v>311.2011</v>
      </c>
      <c r="K118" s="4">
        <v>8.3219999999999992</v>
      </c>
      <c r="L118" s="4">
        <v>1</v>
      </c>
      <c r="M118" s="4">
        <v>1000</v>
      </c>
      <c r="N118" s="4" t="s">
        <v>12</v>
      </c>
      <c r="O118" s="4" t="s">
        <v>12</v>
      </c>
    </row>
    <row r="119" spans="1:15" x14ac:dyDescent="0.25">
      <c r="A119" s="4">
        <v>2</v>
      </c>
      <c r="C119" s="23"/>
      <c r="E119" s="4" t="s">
        <v>11</v>
      </c>
      <c r="F119" s="4" t="s">
        <v>362</v>
      </c>
      <c r="G119" s="4" t="s">
        <v>350</v>
      </c>
      <c r="H119" s="4" t="s">
        <v>457</v>
      </c>
      <c r="I119" s="4" t="s">
        <v>34</v>
      </c>
      <c r="J119" s="4">
        <v>311.2011</v>
      </c>
      <c r="K119" s="4">
        <v>8.3219999999999992</v>
      </c>
      <c r="L119" s="4">
        <v>1</v>
      </c>
      <c r="M119" s="4">
        <v>1000</v>
      </c>
      <c r="N119" s="4" t="s">
        <v>12</v>
      </c>
      <c r="O119" s="4" t="s">
        <v>12</v>
      </c>
    </row>
    <row r="120" spans="1:15" x14ac:dyDescent="0.25">
      <c r="A120" s="4">
        <v>2</v>
      </c>
      <c r="C120" s="23"/>
      <c r="E120" s="4" t="s">
        <v>11</v>
      </c>
      <c r="F120" s="4" t="s">
        <v>363</v>
      </c>
      <c r="G120" s="4" t="s">
        <v>294</v>
      </c>
      <c r="H120" s="4" t="s">
        <v>458</v>
      </c>
      <c r="I120" s="4" t="s">
        <v>34</v>
      </c>
      <c r="J120" s="4">
        <v>311.20170000000002</v>
      </c>
      <c r="K120" s="4">
        <v>6.5579000000000001</v>
      </c>
      <c r="L120" s="4">
        <v>1</v>
      </c>
      <c r="M120" s="4">
        <v>1000</v>
      </c>
      <c r="N120" s="4" t="s">
        <v>12</v>
      </c>
      <c r="O120" s="4" t="s">
        <v>12</v>
      </c>
    </row>
    <row r="121" spans="1:15" x14ac:dyDescent="0.25">
      <c r="A121" s="4">
        <v>2</v>
      </c>
      <c r="B121" s="4">
        <v>186</v>
      </c>
      <c r="C121" s="23" t="s">
        <v>104</v>
      </c>
      <c r="D121" s="4">
        <v>627.35810000000004</v>
      </c>
      <c r="E121" s="4" t="s">
        <v>11</v>
      </c>
      <c r="F121" s="4" t="s">
        <v>364</v>
      </c>
      <c r="G121" s="4" t="s">
        <v>365</v>
      </c>
      <c r="H121" s="4" t="s">
        <v>428</v>
      </c>
      <c r="I121" s="4" t="s">
        <v>34</v>
      </c>
      <c r="J121" s="4">
        <v>627.35519999999997</v>
      </c>
      <c r="K121" s="4">
        <v>4.5566000000000004</v>
      </c>
      <c r="L121" s="4">
        <v>30</v>
      </c>
      <c r="M121" s="4">
        <v>813.77099999999996</v>
      </c>
      <c r="N121" s="4">
        <v>0.8639</v>
      </c>
      <c r="O121" s="7">
        <v>3.8667000000000002E-10</v>
      </c>
    </row>
    <row r="122" spans="1:15" x14ac:dyDescent="0.25">
      <c r="A122" s="4">
        <v>2</v>
      </c>
      <c r="B122" s="4">
        <v>187</v>
      </c>
      <c r="C122" s="23" t="s">
        <v>104</v>
      </c>
      <c r="D122" s="4">
        <v>645.34939999999995</v>
      </c>
      <c r="E122" s="4" t="s">
        <v>11</v>
      </c>
      <c r="F122" s="4" t="s">
        <v>366</v>
      </c>
      <c r="G122" s="4" t="s">
        <v>367</v>
      </c>
      <c r="H122" s="4" t="s">
        <v>440</v>
      </c>
      <c r="I122" s="4" t="s">
        <v>34</v>
      </c>
      <c r="J122" s="4">
        <v>645.34860000000003</v>
      </c>
      <c r="K122" s="4">
        <v>1.2052</v>
      </c>
      <c r="L122" s="4">
        <v>11</v>
      </c>
      <c r="M122" s="4">
        <v>867.79759999999999</v>
      </c>
      <c r="N122" s="4">
        <v>0.84250000000000003</v>
      </c>
      <c r="O122" s="7">
        <v>8.0801000000000001E-5</v>
      </c>
    </row>
    <row r="123" spans="1:15" x14ac:dyDescent="0.25">
      <c r="A123" s="4">
        <v>2</v>
      </c>
      <c r="C123" s="23"/>
      <c r="E123" s="4" t="s">
        <v>11</v>
      </c>
      <c r="F123" s="4" t="s">
        <v>368</v>
      </c>
      <c r="G123" s="4" t="s">
        <v>367</v>
      </c>
      <c r="H123" s="4" t="s">
        <v>440</v>
      </c>
      <c r="I123" s="4" t="s">
        <v>34</v>
      </c>
      <c r="J123" s="4">
        <v>645.34860000000003</v>
      </c>
      <c r="K123" s="4">
        <v>1.2052</v>
      </c>
      <c r="L123" s="4">
        <v>14</v>
      </c>
      <c r="M123" s="4">
        <v>848.49900000000002</v>
      </c>
      <c r="N123" s="4">
        <v>0.82050000000000001</v>
      </c>
      <c r="O123" s="7">
        <v>3.0278999999999999E-5</v>
      </c>
    </row>
    <row r="124" spans="1:15" x14ac:dyDescent="0.25">
      <c r="A124" s="4">
        <v>2</v>
      </c>
      <c r="B124" s="4">
        <v>189</v>
      </c>
      <c r="C124" s="23" t="s">
        <v>104</v>
      </c>
      <c r="D124" s="4">
        <v>671.38139999999999</v>
      </c>
      <c r="E124" s="4" t="s">
        <v>11</v>
      </c>
      <c r="F124" s="4" t="s">
        <v>369</v>
      </c>
      <c r="G124" s="4" t="s">
        <v>370</v>
      </c>
      <c r="H124" s="4" t="s">
        <v>519</v>
      </c>
      <c r="I124" s="4" t="s">
        <v>34</v>
      </c>
      <c r="J124" s="4">
        <v>671.38009999999997</v>
      </c>
      <c r="K124" s="4">
        <v>2.0028999999999999</v>
      </c>
      <c r="L124" s="4">
        <v>12</v>
      </c>
      <c r="M124" s="4">
        <v>909.33349999999996</v>
      </c>
      <c r="N124" s="4">
        <v>0.90269999999999995</v>
      </c>
      <c r="O124" s="7">
        <v>2.3994000000000001E-5</v>
      </c>
    </row>
    <row r="125" spans="1:15" x14ac:dyDescent="0.25">
      <c r="A125" s="4">
        <v>2</v>
      </c>
      <c r="B125" s="4">
        <v>18</v>
      </c>
      <c r="C125" s="23" t="s">
        <v>114</v>
      </c>
      <c r="D125" s="4">
        <v>329.21350000000001</v>
      </c>
      <c r="E125" s="4" t="s">
        <v>13</v>
      </c>
      <c r="F125" s="4" t="s">
        <v>371</v>
      </c>
      <c r="G125" s="4" t="s">
        <v>282</v>
      </c>
      <c r="H125" s="4" t="s">
        <v>520</v>
      </c>
      <c r="I125" s="4" t="s">
        <v>34</v>
      </c>
      <c r="J125" s="4">
        <v>329.2122</v>
      </c>
      <c r="K125" s="4">
        <v>3.8008000000000002</v>
      </c>
      <c r="L125" s="4">
        <v>2</v>
      </c>
      <c r="M125" s="4">
        <v>811.452</v>
      </c>
      <c r="N125" s="4">
        <v>0.53449999999999998</v>
      </c>
      <c r="O125" s="4">
        <v>0.64100000000000001</v>
      </c>
    </row>
    <row r="126" spans="1:15" x14ac:dyDescent="0.25">
      <c r="A126" s="4">
        <v>2</v>
      </c>
      <c r="B126" s="4">
        <v>66</v>
      </c>
      <c r="C126" s="23" t="s">
        <v>114</v>
      </c>
      <c r="D126" s="4">
        <v>297.15570000000002</v>
      </c>
      <c r="E126" s="4" t="s">
        <v>13</v>
      </c>
      <c r="F126" s="4" t="s">
        <v>521</v>
      </c>
      <c r="G126" s="4" t="s">
        <v>507</v>
      </c>
      <c r="H126" s="4" t="s">
        <v>499</v>
      </c>
      <c r="I126" s="4" t="s">
        <v>34</v>
      </c>
      <c r="J126" s="4">
        <v>297.15300000000002</v>
      </c>
      <c r="K126" s="4">
        <v>8.9909999999999997</v>
      </c>
      <c r="L126" s="4">
        <v>6</v>
      </c>
      <c r="M126" s="4">
        <v>803.13080000000002</v>
      </c>
      <c r="N126" s="4">
        <v>0.7319</v>
      </c>
      <c r="O126" s="4">
        <v>6.1499999999999999E-2</v>
      </c>
    </row>
    <row r="127" spans="1:15" x14ac:dyDescent="0.25">
      <c r="A127" s="4">
        <v>2</v>
      </c>
      <c r="B127" s="4">
        <v>146</v>
      </c>
      <c r="C127" s="23" t="s">
        <v>104</v>
      </c>
      <c r="D127" s="4">
        <v>498.89980000000003</v>
      </c>
      <c r="E127" s="4" t="s">
        <v>13</v>
      </c>
      <c r="F127" s="4" t="s">
        <v>372</v>
      </c>
      <c r="G127" s="4" t="s">
        <v>373</v>
      </c>
      <c r="H127" s="4" t="s">
        <v>459</v>
      </c>
      <c r="I127" s="4" t="s">
        <v>34</v>
      </c>
      <c r="J127" s="4">
        <v>498.9</v>
      </c>
      <c r="K127" s="4">
        <v>0.35339999999999999</v>
      </c>
      <c r="L127" s="4">
        <v>9</v>
      </c>
      <c r="M127" s="4">
        <v>979.90060000000005</v>
      </c>
      <c r="N127" s="4">
        <v>0.98099999999999998</v>
      </c>
      <c r="O127" s="7">
        <v>5.5145000000000003E-7</v>
      </c>
    </row>
    <row r="128" spans="1:15" x14ac:dyDescent="0.25">
      <c r="A128" s="4">
        <v>2</v>
      </c>
      <c r="B128" s="4">
        <v>190</v>
      </c>
      <c r="C128" s="23" t="s">
        <v>136</v>
      </c>
      <c r="D128" s="4">
        <v>689.37279999999998</v>
      </c>
      <c r="E128" s="4" t="s">
        <v>13</v>
      </c>
      <c r="F128" s="4" t="s">
        <v>374</v>
      </c>
      <c r="G128" s="4" t="s">
        <v>522</v>
      </c>
      <c r="H128" s="4" t="s">
        <v>450</v>
      </c>
      <c r="I128" s="4" t="s">
        <v>34</v>
      </c>
      <c r="J128" s="4">
        <v>689.3759</v>
      </c>
      <c r="K128" s="4">
        <v>4.4253999999999998</v>
      </c>
      <c r="L128" s="4">
        <v>5</v>
      </c>
      <c r="M128" s="4">
        <v>669.60299999999995</v>
      </c>
      <c r="N128" s="4">
        <v>0.6472</v>
      </c>
      <c r="O128" s="4">
        <v>9.1000000000000004E-3</v>
      </c>
    </row>
    <row r="129" spans="1:15" x14ac:dyDescent="0.25">
      <c r="A129" s="4">
        <v>2</v>
      </c>
      <c r="B129" s="4">
        <v>78</v>
      </c>
      <c r="C129" s="23" t="s">
        <v>120</v>
      </c>
      <c r="D129" s="4">
        <v>469.19830000000002</v>
      </c>
      <c r="E129" s="4" t="s">
        <v>14</v>
      </c>
      <c r="F129" s="4" t="s">
        <v>54</v>
      </c>
      <c r="G129" s="4" t="s">
        <v>523</v>
      </c>
      <c r="H129" s="4" t="s">
        <v>478</v>
      </c>
      <c r="I129" s="4" t="s">
        <v>55</v>
      </c>
      <c r="J129" s="4">
        <v>469.20080000000002</v>
      </c>
      <c r="K129" s="4">
        <v>5.2683999999999997</v>
      </c>
      <c r="L129" s="4">
        <v>4</v>
      </c>
      <c r="M129" s="4">
        <v>775.42639999999994</v>
      </c>
      <c r="N129" s="4">
        <v>0.74790000000000001</v>
      </c>
      <c r="O129" s="4">
        <v>3.3E-3</v>
      </c>
    </row>
    <row r="130" spans="1:15" x14ac:dyDescent="0.25">
      <c r="A130" s="4">
        <v>3</v>
      </c>
      <c r="B130" s="4">
        <v>37</v>
      </c>
      <c r="C130" s="23" t="s">
        <v>375</v>
      </c>
      <c r="D130" s="4">
        <v>285.22629999999998</v>
      </c>
      <c r="E130" s="4" t="s">
        <v>11</v>
      </c>
      <c r="F130" s="4" t="s">
        <v>376</v>
      </c>
      <c r="G130" s="4" t="s">
        <v>377</v>
      </c>
      <c r="H130" s="4" t="s">
        <v>541</v>
      </c>
      <c r="I130" s="4" t="s">
        <v>34</v>
      </c>
      <c r="J130" s="4">
        <v>285.22910000000002</v>
      </c>
      <c r="K130" s="4">
        <v>9.5995000000000008</v>
      </c>
      <c r="L130" s="4">
        <v>2</v>
      </c>
      <c r="M130" s="4">
        <v>770.28710000000001</v>
      </c>
      <c r="N130" s="4">
        <v>0.44319999999999998</v>
      </c>
      <c r="O130" s="4">
        <v>0.7077</v>
      </c>
    </row>
    <row r="131" spans="1:15" x14ac:dyDescent="0.25">
      <c r="A131" s="4">
        <v>3</v>
      </c>
      <c r="B131" s="4">
        <v>44</v>
      </c>
      <c r="C131" s="23" t="s">
        <v>104</v>
      </c>
      <c r="D131" s="4">
        <v>299.26150000000001</v>
      </c>
      <c r="E131" s="4" t="s">
        <v>11</v>
      </c>
      <c r="F131" s="4" t="s">
        <v>378</v>
      </c>
      <c r="G131" s="4" t="s">
        <v>267</v>
      </c>
      <c r="H131" s="4" t="s">
        <v>493</v>
      </c>
      <c r="I131" s="4" t="s">
        <v>34</v>
      </c>
      <c r="J131" s="4">
        <v>299.25920000000002</v>
      </c>
      <c r="K131" s="4">
        <v>7.6363000000000003</v>
      </c>
      <c r="L131" s="4">
        <v>6</v>
      </c>
      <c r="M131" s="4">
        <v>724.65340000000003</v>
      </c>
      <c r="N131" s="4">
        <v>0.57989999999999997</v>
      </c>
      <c r="O131" s="4">
        <v>0.13189999999999999</v>
      </c>
    </row>
    <row r="132" spans="1:15" x14ac:dyDescent="0.25">
      <c r="A132" s="4">
        <v>3</v>
      </c>
      <c r="B132" s="4">
        <v>45</v>
      </c>
      <c r="C132" s="23" t="s">
        <v>104</v>
      </c>
      <c r="D132" s="4">
        <v>301.19929999999999</v>
      </c>
      <c r="E132" s="4" t="s">
        <v>11</v>
      </c>
      <c r="F132" s="4" t="s">
        <v>379</v>
      </c>
      <c r="G132" s="4" t="s">
        <v>270</v>
      </c>
      <c r="H132" s="4" t="s">
        <v>489</v>
      </c>
      <c r="I132" s="4" t="s">
        <v>34</v>
      </c>
      <c r="J132" s="4">
        <v>301.19880000000001</v>
      </c>
      <c r="K132" s="4">
        <v>1.5881000000000001</v>
      </c>
      <c r="L132" s="4">
        <v>1</v>
      </c>
      <c r="M132" s="4">
        <v>979.89880000000005</v>
      </c>
      <c r="N132" s="4">
        <v>1</v>
      </c>
      <c r="O132" s="4" t="s">
        <v>12</v>
      </c>
    </row>
    <row r="133" spans="1:15" x14ac:dyDescent="0.25">
      <c r="A133" s="4">
        <v>3</v>
      </c>
      <c r="C133" s="23"/>
      <c r="E133" s="4" t="s">
        <v>11</v>
      </c>
      <c r="F133" s="4" t="s">
        <v>380</v>
      </c>
      <c r="G133" s="4" t="s">
        <v>270</v>
      </c>
      <c r="H133" s="4" t="s">
        <v>489</v>
      </c>
      <c r="I133" s="4" t="s">
        <v>34</v>
      </c>
      <c r="J133" s="4">
        <v>301.19940000000003</v>
      </c>
      <c r="K133" s="4">
        <v>0.2346</v>
      </c>
      <c r="L133" s="4">
        <v>2</v>
      </c>
      <c r="M133" s="4">
        <v>974.75289999999995</v>
      </c>
      <c r="N133" s="4">
        <v>0.95889999999999997</v>
      </c>
      <c r="O133" s="7">
        <v>0.18329999999999999</v>
      </c>
    </row>
    <row r="134" spans="1:15" x14ac:dyDescent="0.25">
      <c r="A134" s="4">
        <v>3</v>
      </c>
      <c r="B134" s="4">
        <v>46</v>
      </c>
      <c r="C134" s="23" t="s">
        <v>104</v>
      </c>
      <c r="D134" s="4">
        <v>301.2201</v>
      </c>
      <c r="E134" s="4" t="s">
        <v>11</v>
      </c>
      <c r="F134" s="4" t="s">
        <v>524</v>
      </c>
      <c r="G134" s="4" t="s">
        <v>294</v>
      </c>
      <c r="H134" s="4" t="s">
        <v>461</v>
      </c>
      <c r="I134" s="4" t="s">
        <v>34</v>
      </c>
      <c r="J134" s="4">
        <v>301.21730000000002</v>
      </c>
      <c r="K134" s="4">
        <v>9.3285</v>
      </c>
      <c r="L134" s="4">
        <v>1</v>
      </c>
      <c r="M134" s="4">
        <v>955.39070000000004</v>
      </c>
      <c r="N134" s="4">
        <v>1</v>
      </c>
      <c r="O134" s="4" t="s">
        <v>12</v>
      </c>
    </row>
    <row r="135" spans="1:15" x14ac:dyDescent="0.25">
      <c r="A135" s="4">
        <v>3</v>
      </c>
      <c r="C135" s="23"/>
      <c r="E135" s="4" t="s">
        <v>11</v>
      </c>
      <c r="F135" s="4" t="s">
        <v>381</v>
      </c>
      <c r="G135" s="4" t="s">
        <v>382</v>
      </c>
      <c r="H135" s="4" t="s">
        <v>440</v>
      </c>
      <c r="I135" s="4" t="s">
        <v>34</v>
      </c>
      <c r="J135" s="4">
        <v>301.21730000000002</v>
      </c>
      <c r="K135" s="4">
        <v>9.3285</v>
      </c>
      <c r="L135" s="4">
        <v>1</v>
      </c>
      <c r="M135" s="4">
        <v>955.39070000000004</v>
      </c>
      <c r="N135" s="4">
        <v>1</v>
      </c>
      <c r="O135" s="4" t="s">
        <v>12</v>
      </c>
    </row>
    <row r="136" spans="1:15" x14ac:dyDescent="0.25">
      <c r="A136" s="4">
        <v>3</v>
      </c>
      <c r="C136" s="23"/>
      <c r="E136" s="4" t="s">
        <v>11</v>
      </c>
      <c r="F136" s="4" t="s">
        <v>383</v>
      </c>
      <c r="G136" s="4" t="s">
        <v>384</v>
      </c>
      <c r="H136" s="4" t="s">
        <v>440</v>
      </c>
      <c r="I136" s="4" t="s">
        <v>34</v>
      </c>
      <c r="J136" s="4">
        <v>301.22070000000002</v>
      </c>
      <c r="K136" s="4">
        <v>1.8627</v>
      </c>
      <c r="L136" s="4">
        <v>4</v>
      </c>
      <c r="M136" s="4">
        <v>833.06700000000001</v>
      </c>
      <c r="N136" s="4">
        <v>0.75549999999999995</v>
      </c>
      <c r="O136" s="4">
        <v>0.13969999999999999</v>
      </c>
    </row>
    <row r="137" spans="1:15" x14ac:dyDescent="0.25">
      <c r="A137" s="4">
        <v>3</v>
      </c>
      <c r="B137" s="4">
        <v>52</v>
      </c>
      <c r="C137" s="23" t="s">
        <v>136</v>
      </c>
      <c r="D137" s="4">
        <v>317.2133</v>
      </c>
      <c r="E137" s="4" t="s">
        <v>11</v>
      </c>
      <c r="F137" s="4" t="s">
        <v>385</v>
      </c>
      <c r="G137" s="4" t="s">
        <v>292</v>
      </c>
      <c r="H137" s="4" t="s">
        <v>440</v>
      </c>
      <c r="I137" s="4" t="s">
        <v>34</v>
      </c>
      <c r="J137" s="4">
        <v>317.2122</v>
      </c>
      <c r="K137" s="4">
        <v>3.4763000000000002</v>
      </c>
      <c r="L137" s="4">
        <v>1</v>
      </c>
      <c r="M137" s="4">
        <v>657.14449999999999</v>
      </c>
      <c r="N137" s="4">
        <v>0.91710000000000003</v>
      </c>
      <c r="O137" s="7">
        <v>1.864E-4</v>
      </c>
    </row>
    <row r="138" spans="1:15" x14ac:dyDescent="0.25">
      <c r="A138" s="4">
        <v>3</v>
      </c>
      <c r="C138" s="23"/>
      <c r="E138" s="4" t="s">
        <v>13</v>
      </c>
      <c r="F138" s="4" t="s">
        <v>421</v>
      </c>
      <c r="G138" s="4" t="s">
        <v>386</v>
      </c>
      <c r="H138" s="4" t="s">
        <v>525</v>
      </c>
      <c r="I138" s="4" t="s">
        <v>34</v>
      </c>
      <c r="J138" s="4">
        <v>317.2122</v>
      </c>
      <c r="K138" s="4">
        <v>3.5716999999999999</v>
      </c>
      <c r="L138" s="4">
        <v>10</v>
      </c>
      <c r="M138" s="4">
        <v>625.62950000000001</v>
      </c>
      <c r="N138" s="4">
        <v>0.52480000000000004</v>
      </c>
      <c r="O138" s="4">
        <v>2.1000000000000001E-2</v>
      </c>
    </row>
    <row r="139" spans="1:15" x14ac:dyDescent="0.25">
      <c r="A139" s="4">
        <v>3</v>
      </c>
      <c r="B139" s="4">
        <v>59</v>
      </c>
      <c r="C139" s="23" t="s">
        <v>157</v>
      </c>
      <c r="D139" s="4">
        <v>389.26799999999997</v>
      </c>
      <c r="E139" s="4" t="s">
        <v>11</v>
      </c>
      <c r="F139" s="4" t="s">
        <v>387</v>
      </c>
      <c r="G139" s="4" t="s">
        <v>388</v>
      </c>
      <c r="H139" s="4" t="s">
        <v>492</v>
      </c>
      <c r="I139" s="4" t="s">
        <v>34</v>
      </c>
      <c r="J139" s="4">
        <v>389.26920000000001</v>
      </c>
      <c r="K139" s="4">
        <v>2.9950999999999999</v>
      </c>
      <c r="L139" s="4">
        <v>2</v>
      </c>
      <c r="M139" s="4">
        <v>984.47919999999999</v>
      </c>
      <c r="N139" s="4">
        <v>1</v>
      </c>
      <c r="O139" s="4" t="s">
        <v>12</v>
      </c>
    </row>
    <row r="140" spans="1:15" x14ac:dyDescent="0.25">
      <c r="A140" s="4">
        <v>3</v>
      </c>
      <c r="C140" s="23"/>
      <c r="E140" s="4" t="s">
        <v>11</v>
      </c>
      <c r="F140" s="4" t="s">
        <v>389</v>
      </c>
      <c r="G140" s="4" t="s">
        <v>290</v>
      </c>
      <c r="H140" s="4" t="s">
        <v>440</v>
      </c>
      <c r="I140" s="4" t="s">
        <v>34</v>
      </c>
      <c r="J140" s="4">
        <v>389.26920000000001</v>
      </c>
      <c r="K140" s="4">
        <v>2.9950999999999999</v>
      </c>
      <c r="L140" s="4">
        <v>2</v>
      </c>
      <c r="M140" s="4">
        <v>919.46259999999995</v>
      </c>
      <c r="N140" s="4">
        <v>1</v>
      </c>
      <c r="O140" s="4" t="s">
        <v>12</v>
      </c>
    </row>
    <row r="141" spans="1:15" x14ac:dyDescent="0.25">
      <c r="A141" s="4">
        <v>3</v>
      </c>
      <c r="C141" s="23"/>
      <c r="E141" s="4" t="s">
        <v>11</v>
      </c>
      <c r="F141" s="4" t="s">
        <v>422</v>
      </c>
      <c r="G141" s="4" t="s">
        <v>390</v>
      </c>
      <c r="H141" s="4" t="s">
        <v>542</v>
      </c>
      <c r="I141" s="4" t="s">
        <v>34</v>
      </c>
      <c r="J141" s="4">
        <v>389.26920000000001</v>
      </c>
      <c r="K141" s="4">
        <v>2.9950999999999999</v>
      </c>
      <c r="L141" s="4">
        <v>1</v>
      </c>
      <c r="M141" s="4">
        <v>1000</v>
      </c>
      <c r="N141" s="4" t="s">
        <v>12</v>
      </c>
      <c r="O141" s="4" t="s">
        <v>12</v>
      </c>
    </row>
    <row r="142" spans="1:15" x14ac:dyDescent="0.25">
      <c r="A142" s="4">
        <v>3</v>
      </c>
      <c r="C142" s="23"/>
      <c r="E142" s="4" t="s">
        <v>11</v>
      </c>
      <c r="F142" s="4" t="s">
        <v>391</v>
      </c>
      <c r="G142" s="4" t="s">
        <v>392</v>
      </c>
      <c r="H142" s="4" t="s">
        <v>526</v>
      </c>
      <c r="I142" s="4" t="s">
        <v>34</v>
      </c>
      <c r="J142" s="4">
        <v>389.2697</v>
      </c>
      <c r="K142" s="4">
        <v>4.4054000000000002</v>
      </c>
      <c r="L142" s="4">
        <v>2</v>
      </c>
      <c r="M142" s="4">
        <v>992.27980000000002</v>
      </c>
      <c r="N142" s="4">
        <v>1</v>
      </c>
      <c r="O142" s="4" t="s">
        <v>12</v>
      </c>
    </row>
    <row r="143" spans="1:15" x14ac:dyDescent="0.25">
      <c r="A143" s="4">
        <v>3</v>
      </c>
      <c r="C143" s="23"/>
      <c r="E143" s="4" t="s">
        <v>11</v>
      </c>
      <c r="F143" s="4" t="s">
        <v>393</v>
      </c>
      <c r="G143" s="4" t="s">
        <v>382</v>
      </c>
      <c r="H143" s="4" t="s">
        <v>440</v>
      </c>
      <c r="I143" s="4" t="s">
        <v>34</v>
      </c>
      <c r="J143" s="4">
        <v>389.2697</v>
      </c>
      <c r="K143" s="4">
        <v>4.4054000000000002</v>
      </c>
      <c r="L143" s="4">
        <v>3</v>
      </c>
      <c r="M143" s="4">
        <v>998.21619999999996</v>
      </c>
      <c r="N143" s="4">
        <v>0.99960000000000004</v>
      </c>
      <c r="O143" s="4">
        <v>1.7500000000000002E-2</v>
      </c>
    </row>
    <row r="144" spans="1:15" x14ac:dyDescent="0.25">
      <c r="A144" s="4">
        <v>3</v>
      </c>
      <c r="C144" s="23"/>
      <c r="E144" s="4" t="s">
        <v>11</v>
      </c>
      <c r="F144" s="4" t="s">
        <v>394</v>
      </c>
      <c r="G144" s="4" t="s">
        <v>395</v>
      </c>
      <c r="H144" s="4" t="s">
        <v>462</v>
      </c>
      <c r="I144" s="4" t="s">
        <v>34</v>
      </c>
      <c r="J144" s="4">
        <v>389.2697</v>
      </c>
      <c r="K144" s="4">
        <v>4.4054000000000002</v>
      </c>
      <c r="L144" s="4">
        <v>1</v>
      </c>
      <c r="M144" s="4">
        <v>1000</v>
      </c>
      <c r="N144" s="4" t="s">
        <v>12</v>
      </c>
      <c r="O144" s="4" t="s">
        <v>12</v>
      </c>
    </row>
    <row r="145" spans="1:15" x14ac:dyDescent="0.25">
      <c r="A145" s="4">
        <v>3</v>
      </c>
      <c r="C145" s="23"/>
      <c r="E145" s="4" t="s">
        <v>11</v>
      </c>
      <c r="F145" s="4" t="s">
        <v>396</v>
      </c>
      <c r="G145" s="4" t="s">
        <v>150</v>
      </c>
      <c r="H145" s="4" t="s">
        <v>462</v>
      </c>
      <c r="I145" s="4" t="s">
        <v>34</v>
      </c>
      <c r="J145" s="4">
        <v>389.2697</v>
      </c>
      <c r="K145" s="4">
        <v>4.4054000000000002</v>
      </c>
      <c r="L145" s="4">
        <v>4</v>
      </c>
      <c r="M145" s="4">
        <v>985.54150000000004</v>
      </c>
      <c r="N145" s="4">
        <v>0.99519999999999997</v>
      </c>
      <c r="O145" s="4">
        <v>4.7999999999999996E-3</v>
      </c>
    </row>
    <row r="146" spans="1:15" x14ac:dyDescent="0.25">
      <c r="A146" s="4">
        <v>3</v>
      </c>
      <c r="B146" s="4">
        <v>69</v>
      </c>
      <c r="C146" s="23" t="s">
        <v>104</v>
      </c>
      <c r="D146" s="4">
        <v>441.17680000000001</v>
      </c>
      <c r="E146" s="4" t="s">
        <v>11</v>
      </c>
      <c r="F146" s="4" t="s">
        <v>397</v>
      </c>
      <c r="G146" s="4" t="s">
        <v>398</v>
      </c>
      <c r="H146" s="4" t="s">
        <v>491</v>
      </c>
      <c r="I146" s="4" t="s">
        <v>34</v>
      </c>
      <c r="J146" s="4">
        <v>441.178</v>
      </c>
      <c r="K146" s="4">
        <v>2.6604000000000001</v>
      </c>
      <c r="L146" s="4">
        <v>13</v>
      </c>
      <c r="M146" s="4">
        <v>790.96640000000002</v>
      </c>
      <c r="N146" s="4">
        <v>0.76849999999999996</v>
      </c>
      <c r="O146" s="4">
        <v>1.2999999999999999E-3</v>
      </c>
    </row>
    <row r="147" spans="1:15" x14ac:dyDescent="0.25">
      <c r="A147" s="4">
        <v>3</v>
      </c>
      <c r="B147" s="4">
        <v>81</v>
      </c>
      <c r="C147" s="23" t="s">
        <v>104</v>
      </c>
      <c r="D147" s="4">
        <v>351.21469999999999</v>
      </c>
      <c r="E147" s="4" t="s">
        <v>11</v>
      </c>
      <c r="F147" s="4" t="s">
        <v>399</v>
      </c>
      <c r="G147" s="4" t="s">
        <v>400</v>
      </c>
      <c r="H147" s="4" t="s">
        <v>529</v>
      </c>
      <c r="I147" s="4" t="s">
        <v>34</v>
      </c>
      <c r="J147" s="4">
        <v>351.21710000000002</v>
      </c>
      <c r="K147" s="4">
        <v>6.8581000000000003</v>
      </c>
      <c r="L147" s="4">
        <v>11</v>
      </c>
      <c r="M147" s="4">
        <v>900.74379999999996</v>
      </c>
      <c r="N147" s="4">
        <v>0.89190000000000003</v>
      </c>
      <c r="O147" s="4">
        <v>1E-4</v>
      </c>
    </row>
    <row r="148" spans="1:15" x14ac:dyDescent="0.25">
      <c r="A148" s="4">
        <v>3</v>
      </c>
      <c r="C148" s="23"/>
      <c r="E148" s="4" t="s">
        <v>11</v>
      </c>
      <c r="F148" s="4" t="s">
        <v>401</v>
      </c>
      <c r="G148" s="4" t="s">
        <v>402</v>
      </c>
      <c r="H148" s="4" t="s">
        <v>527</v>
      </c>
      <c r="I148" s="4" t="s">
        <v>34</v>
      </c>
      <c r="J148" s="4">
        <v>351.21710000000002</v>
      </c>
      <c r="K148" s="4">
        <v>6.8581000000000003</v>
      </c>
      <c r="L148" s="4">
        <v>6</v>
      </c>
      <c r="M148" s="4">
        <v>948.94539999999995</v>
      </c>
      <c r="N148" s="4">
        <v>0.93469999999999998</v>
      </c>
      <c r="O148" s="4">
        <v>2E-3</v>
      </c>
    </row>
    <row r="149" spans="1:15" x14ac:dyDescent="0.25">
      <c r="A149" s="4">
        <v>3</v>
      </c>
      <c r="C149" s="23"/>
      <c r="E149" s="4" t="s">
        <v>11</v>
      </c>
      <c r="F149" s="4" t="s">
        <v>423</v>
      </c>
      <c r="G149" s="4" t="s">
        <v>403</v>
      </c>
      <c r="H149" s="4" t="s">
        <v>528</v>
      </c>
      <c r="I149" s="4" t="s">
        <v>34</v>
      </c>
      <c r="J149" s="4">
        <v>351.21710000000002</v>
      </c>
      <c r="K149" s="4">
        <v>6.8581000000000003</v>
      </c>
      <c r="L149" s="4">
        <v>9</v>
      </c>
      <c r="M149" s="4">
        <v>920.76940000000002</v>
      </c>
      <c r="N149" s="4">
        <v>0.90839999999999999</v>
      </c>
      <c r="O149" s="7">
        <v>2.9999999999999997E-4</v>
      </c>
    </row>
    <row r="150" spans="1:15" x14ac:dyDescent="0.25">
      <c r="A150" s="4">
        <v>3</v>
      </c>
      <c r="C150" s="23"/>
      <c r="E150" s="4" t="s">
        <v>11</v>
      </c>
      <c r="F150" s="4" t="s">
        <v>424</v>
      </c>
      <c r="G150" s="4" t="s">
        <v>267</v>
      </c>
      <c r="H150" s="4" t="s">
        <v>463</v>
      </c>
      <c r="I150" s="4" t="s">
        <v>34</v>
      </c>
      <c r="J150" s="4">
        <v>351.21710000000002</v>
      </c>
      <c r="K150" s="4">
        <v>6.8581000000000003</v>
      </c>
      <c r="L150" s="4">
        <v>12</v>
      </c>
      <c r="M150" s="4">
        <v>829.11080000000004</v>
      </c>
      <c r="N150" s="4">
        <v>0.80489999999999995</v>
      </c>
      <c r="O150" s="4">
        <v>8.9999999999999998E-4</v>
      </c>
    </row>
    <row r="151" spans="1:15" x14ac:dyDescent="0.25">
      <c r="A151" s="4">
        <v>3</v>
      </c>
      <c r="C151" s="23"/>
      <c r="E151" s="4" t="s">
        <v>11</v>
      </c>
      <c r="F151" s="4" t="s">
        <v>404</v>
      </c>
      <c r="G151" s="4" t="s">
        <v>405</v>
      </c>
      <c r="H151" s="4" t="s">
        <v>463</v>
      </c>
      <c r="I151" s="4" t="s">
        <v>34</v>
      </c>
      <c r="J151" s="4">
        <v>351.21710000000002</v>
      </c>
      <c r="K151" s="4">
        <v>6.8581000000000003</v>
      </c>
      <c r="L151" s="4">
        <v>1</v>
      </c>
      <c r="M151" s="4">
        <v>968.51400000000001</v>
      </c>
      <c r="N151" s="4">
        <v>1</v>
      </c>
      <c r="O151" s="4" t="s">
        <v>12</v>
      </c>
    </row>
    <row r="152" spans="1:15" x14ac:dyDescent="0.25">
      <c r="A152" s="4">
        <v>3</v>
      </c>
      <c r="C152" s="23"/>
      <c r="E152" s="4" t="s">
        <v>11</v>
      </c>
      <c r="F152" s="4" t="s">
        <v>407</v>
      </c>
      <c r="G152" s="4" t="s">
        <v>406</v>
      </c>
      <c r="H152" s="4" t="s">
        <v>530</v>
      </c>
      <c r="I152" s="4" t="s">
        <v>34</v>
      </c>
      <c r="J152" s="4">
        <v>351.21710000000002</v>
      </c>
      <c r="K152" s="4">
        <v>6.8581000000000003</v>
      </c>
      <c r="L152" s="4">
        <v>4</v>
      </c>
      <c r="M152" s="4">
        <v>894.60209999999995</v>
      </c>
      <c r="N152" s="4">
        <v>0.85550000000000004</v>
      </c>
      <c r="O152" s="4">
        <v>6.4500000000000002E-2</v>
      </c>
    </row>
    <row r="153" spans="1:15" x14ac:dyDescent="0.25">
      <c r="A153" s="4">
        <v>3</v>
      </c>
      <c r="C153" s="23"/>
      <c r="E153" s="4" t="s">
        <v>11</v>
      </c>
      <c r="F153" s="4" t="s">
        <v>408</v>
      </c>
      <c r="G153" s="4" t="s">
        <v>409</v>
      </c>
      <c r="H153" s="4" t="s">
        <v>440</v>
      </c>
      <c r="I153" s="4" t="s">
        <v>34</v>
      </c>
      <c r="J153" s="4">
        <v>351.21710000000002</v>
      </c>
      <c r="K153" s="4">
        <v>6.8581000000000003</v>
      </c>
      <c r="L153" s="4">
        <v>1</v>
      </c>
      <c r="M153" s="4">
        <v>968.51400000000001</v>
      </c>
      <c r="N153" s="4">
        <v>1</v>
      </c>
      <c r="O153" s="4" t="s">
        <v>12</v>
      </c>
    </row>
    <row r="154" spans="1:15" x14ac:dyDescent="0.25">
      <c r="A154" s="4">
        <v>3</v>
      </c>
      <c r="C154" s="23"/>
      <c r="E154" s="4" t="s">
        <v>11</v>
      </c>
      <c r="F154" s="4" t="s">
        <v>410</v>
      </c>
      <c r="G154" s="4" t="s">
        <v>285</v>
      </c>
      <c r="H154" s="4" t="s">
        <v>440</v>
      </c>
      <c r="I154" s="4" t="s">
        <v>34</v>
      </c>
      <c r="J154" s="4">
        <v>351.21710000000002</v>
      </c>
      <c r="K154" s="4">
        <v>6.8581000000000003</v>
      </c>
      <c r="L154" s="4">
        <v>1</v>
      </c>
      <c r="M154" s="4">
        <v>968.51400000000001</v>
      </c>
      <c r="N154" s="4">
        <v>1</v>
      </c>
      <c r="O154" s="4" t="s">
        <v>12</v>
      </c>
    </row>
    <row r="155" spans="1:15" x14ac:dyDescent="0.25">
      <c r="A155" s="4">
        <v>3</v>
      </c>
      <c r="C155" s="23"/>
      <c r="E155" s="4" t="s">
        <v>11</v>
      </c>
      <c r="F155" s="4" t="s">
        <v>425</v>
      </c>
      <c r="G155" s="4" t="s">
        <v>406</v>
      </c>
      <c r="H155" s="4" t="s">
        <v>463</v>
      </c>
      <c r="I155" s="4" t="s">
        <v>34</v>
      </c>
      <c r="J155" s="4">
        <v>351.21710000000002</v>
      </c>
      <c r="K155" s="4">
        <v>6.8581000000000003</v>
      </c>
      <c r="L155" s="4">
        <v>3</v>
      </c>
      <c r="M155" s="4">
        <v>824.13940000000002</v>
      </c>
      <c r="N155" s="4">
        <v>0.70450000000000002</v>
      </c>
      <c r="O155" s="4">
        <v>0.29549999999999998</v>
      </c>
    </row>
    <row r="156" spans="1:15" x14ac:dyDescent="0.25">
      <c r="A156" s="4">
        <v>3</v>
      </c>
      <c r="C156" s="23"/>
      <c r="E156" s="4" t="s">
        <v>11</v>
      </c>
      <c r="F156" s="4" t="s">
        <v>411</v>
      </c>
      <c r="G156" s="4" t="s">
        <v>406</v>
      </c>
      <c r="H156" s="4" t="s">
        <v>463</v>
      </c>
      <c r="I156" s="4" t="s">
        <v>34</v>
      </c>
      <c r="J156" s="4">
        <v>351.21710000000002</v>
      </c>
      <c r="K156" s="4">
        <v>6.8581000000000003</v>
      </c>
      <c r="L156" s="4">
        <v>4</v>
      </c>
      <c r="M156" s="4">
        <v>960.29960000000005</v>
      </c>
      <c r="N156" s="4">
        <v>0.94350000000000001</v>
      </c>
      <c r="O156" s="4">
        <v>1.6E-2</v>
      </c>
    </row>
    <row r="157" spans="1:15" x14ac:dyDescent="0.25">
      <c r="A157" s="4">
        <v>3</v>
      </c>
      <c r="C157" s="23"/>
      <c r="E157" s="4" t="s">
        <v>11</v>
      </c>
      <c r="F157" s="4" t="s">
        <v>412</v>
      </c>
      <c r="G157" s="4" t="s">
        <v>413</v>
      </c>
      <c r="H157" s="4" t="s">
        <v>527</v>
      </c>
      <c r="I157" s="4" t="s">
        <v>34</v>
      </c>
      <c r="J157" s="4">
        <v>351.21769999999998</v>
      </c>
      <c r="K157" s="4">
        <v>8.4212000000000007</v>
      </c>
      <c r="L157" s="4">
        <v>9</v>
      </c>
      <c r="M157" s="4">
        <v>933.17899999999997</v>
      </c>
      <c r="N157" s="4">
        <v>0.92620000000000002</v>
      </c>
      <c r="O157" s="4">
        <v>1E-4</v>
      </c>
    </row>
    <row r="158" spans="1:15" x14ac:dyDescent="0.25">
      <c r="A158" s="4">
        <v>3</v>
      </c>
      <c r="B158" s="4">
        <v>84</v>
      </c>
      <c r="C158" s="23" t="s">
        <v>104</v>
      </c>
      <c r="D158" s="4">
        <v>373.27530000000002</v>
      </c>
      <c r="E158" s="4" t="s">
        <v>11</v>
      </c>
      <c r="F158" s="4" t="s">
        <v>414</v>
      </c>
      <c r="G158" s="4" t="s">
        <v>415</v>
      </c>
      <c r="H158" s="4" t="s">
        <v>480</v>
      </c>
      <c r="I158" s="4" t="s">
        <v>34</v>
      </c>
      <c r="J158" s="4">
        <v>373.27480000000003</v>
      </c>
      <c r="K158" s="4">
        <v>1.3926000000000001</v>
      </c>
      <c r="L158" s="4">
        <v>1</v>
      </c>
      <c r="M158" s="4">
        <v>539.24919999999997</v>
      </c>
      <c r="N158" s="4">
        <v>0.26769999999999999</v>
      </c>
      <c r="O158" s="7">
        <v>0.73229999999999995</v>
      </c>
    </row>
    <row r="159" spans="1:15" s="17" customFormat="1" x14ac:dyDescent="0.25">
      <c r="A159" s="17">
        <v>3</v>
      </c>
      <c r="B159" s="17">
        <v>84</v>
      </c>
      <c r="C159" s="25" t="s">
        <v>104</v>
      </c>
      <c r="D159" s="17">
        <v>372.27530000000002</v>
      </c>
      <c r="E159" s="17" t="s">
        <v>14</v>
      </c>
      <c r="F159" s="17" t="s">
        <v>531</v>
      </c>
      <c r="G159" s="17" t="s">
        <v>415</v>
      </c>
      <c r="H159" s="17" t="s">
        <v>529</v>
      </c>
      <c r="I159" s="17" t="s">
        <v>34</v>
      </c>
      <c r="J159" s="17">
        <v>373.27569999999997</v>
      </c>
      <c r="K159" s="17">
        <v>0.95630000000000004</v>
      </c>
      <c r="L159" s="17">
        <v>15</v>
      </c>
      <c r="M159" s="17">
        <v>535.33910000000003</v>
      </c>
      <c r="N159" s="17">
        <v>0.47120000000000001</v>
      </c>
      <c r="O159" s="17">
        <v>4.8399999999999999E-2</v>
      </c>
    </row>
    <row r="160" spans="1:15" x14ac:dyDescent="0.25">
      <c r="C160" s="23"/>
    </row>
    <row r="161" spans="1:3" x14ac:dyDescent="0.25">
      <c r="C161" s="23"/>
    </row>
    <row r="162" spans="1:3" x14ac:dyDescent="0.25">
      <c r="A162" s="14" t="s">
        <v>103</v>
      </c>
      <c r="B162"/>
      <c r="C162" s="23"/>
    </row>
    <row r="163" spans="1:3" x14ac:dyDescent="0.25">
      <c r="A163"/>
      <c r="B163"/>
      <c r="C163"/>
    </row>
    <row r="164" spans="1:3" x14ac:dyDescent="0.25">
      <c r="A164" s="11" t="s">
        <v>91</v>
      </c>
      <c r="B164" t="s">
        <v>471</v>
      </c>
      <c r="C164"/>
    </row>
    <row r="165" spans="1:3" x14ac:dyDescent="0.25">
      <c r="A165" s="11" t="s">
        <v>92</v>
      </c>
      <c r="B165" t="s">
        <v>534</v>
      </c>
      <c r="C165"/>
    </row>
    <row r="166" spans="1:3" ht="15.75" x14ac:dyDescent="0.25">
      <c r="A166" s="13" t="s">
        <v>101</v>
      </c>
      <c r="B166" t="s">
        <v>472</v>
      </c>
      <c r="C166"/>
    </row>
    <row r="167" spans="1:3" x14ac:dyDescent="0.25">
      <c r="A167" s="11" t="s">
        <v>102</v>
      </c>
      <c r="B167" t="s">
        <v>473</v>
      </c>
      <c r="C167"/>
    </row>
    <row r="168" spans="1:3" ht="15.75" x14ac:dyDescent="0.25">
      <c r="A168" s="12" t="s">
        <v>0</v>
      </c>
      <c r="B168" t="s">
        <v>474</v>
      </c>
      <c r="C168"/>
    </row>
    <row r="169" spans="1:3" x14ac:dyDescent="0.25">
      <c r="A169" s="11" t="s">
        <v>544</v>
      </c>
      <c r="B169" t="s">
        <v>545</v>
      </c>
      <c r="C169"/>
    </row>
    <row r="170" spans="1:3" x14ac:dyDescent="0.25">
      <c r="A170" s="11" t="s">
        <v>90</v>
      </c>
      <c r="B170" t="s">
        <v>536</v>
      </c>
      <c r="C170"/>
    </row>
    <row r="171" spans="1:3" x14ac:dyDescent="0.25">
      <c r="A171" s="11" t="s">
        <v>94</v>
      </c>
      <c r="B171" t="s">
        <v>535</v>
      </c>
      <c r="C171"/>
    </row>
    <row r="172" spans="1:3" x14ac:dyDescent="0.25">
      <c r="A172" s="11" t="s">
        <v>95</v>
      </c>
      <c r="B172" t="s">
        <v>537</v>
      </c>
      <c r="C172"/>
    </row>
    <row r="173" spans="1:3" x14ac:dyDescent="0.25">
      <c r="A173" s="11" t="s">
        <v>96</v>
      </c>
      <c r="B173" t="s">
        <v>475</v>
      </c>
      <c r="C173"/>
    </row>
    <row r="174" spans="1:3" x14ac:dyDescent="0.25">
      <c r="A174" s="11" t="s">
        <v>97</v>
      </c>
      <c r="B174" t="s">
        <v>476</v>
      </c>
      <c r="C174"/>
    </row>
    <row r="175" spans="1:3" x14ac:dyDescent="0.25">
      <c r="A175" s="11" t="s">
        <v>98</v>
      </c>
      <c r="B175" t="s">
        <v>538</v>
      </c>
      <c r="C175"/>
    </row>
    <row r="176" spans="1:3" x14ac:dyDescent="0.25">
      <c r="A176" s="11" t="s">
        <v>99</v>
      </c>
      <c r="B176" t="s">
        <v>533</v>
      </c>
      <c r="C176"/>
    </row>
    <row r="177" spans="1:3" x14ac:dyDescent="0.25">
      <c r="A177" s="4" t="s">
        <v>100</v>
      </c>
      <c r="B177" t="s">
        <v>539</v>
      </c>
      <c r="C177"/>
    </row>
    <row r="178" spans="1:3" x14ac:dyDescent="0.25">
      <c r="A178" s="4" t="s">
        <v>9</v>
      </c>
      <c r="B178" t="s">
        <v>540</v>
      </c>
      <c r="C178"/>
    </row>
  </sheetData>
  <mergeCells count="1">
    <mergeCell ref="I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51FCD-B98C-40D2-B390-F828B358DCF2}">
  <dimension ref="A1:V73"/>
  <sheetViews>
    <sheetView workbookViewId="0">
      <selection activeCell="A3" sqref="A3"/>
    </sheetView>
  </sheetViews>
  <sheetFormatPr defaultRowHeight="15" x14ac:dyDescent="0.25"/>
  <cols>
    <col min="1" max="1" width="43.85546875" bestFit="1" customWidth="1"/>
    <col min="2" max="2" width="11.140625" bestFit="1" customWidth="1"/>
    <col min="4" max="4" width="31.7109375" customWidth="1"/>
    <col min="10" max="10" width="11.42578125" customWidth="1"/>
    <col min="12" max="12" width="15.42578125" customWidth="1"/>
  </cols>
  <sheetData>
    <row r="1" spans="1:22" ht="23.25" x14ac:dyDescent="0.35">
      <c r="A1" s="5" t="s">
        <v>57</v>
      </c>
    </row>
    <row r="2" spans="1:22" ht="18.75" x14ac:dyDescent="0.3">
      <c r="A2" s="1"/>
    </row>
    <row r="3" spans="1:22" ht="18.75" x14ac:dyDescent="0.3">
      <c r="A3" s="10" t="s">
        <v>58</v>
      </c>
    </row>
    <row r="5" spans="1:22" ht="15.75" x14ac:dyDescent="0.25">
      <c r="A5" s="8" t="s">
        <v>0</v>
      </c>
      <c r="B5" s="9" t="s">
        <v>1</v>
      </c>
      <c r="C5" s="9" t="s">
        <v>2</v>
      </c>
      <c r="D5" s="9" t="s">
        <v>3</v>
      </c>
      <c r="E5" s="9" t="s">
        <v>4</v>
      </c>
      <c r="F5" s="9" t="s">
        <v>5</v>
      </c>
      <c r="G5" s="9"/>
      <c r="H5" s="9" t="s">
        <v>6</v>
      </c>
      <c r="I5" s="9" t="s">
        <v>7</v>
      </c>
      <c r="J5" s="9" t="s">
        <v>8</v>
      </c>
      <c r="K5" s="9" t="s">
        <v>9</v>
      </c>
      <c r="L5" s="9" t="s">
        <v>10</v>
      </c>
    </row>
    <row r="6" spans="1:22" x14ac:dyDescent="0.25">
      <c r="A6" t="s">
        <v>11</v>
      </c>
      <c r="B6">
        <v>3</v>
      </c>
      <c r="C6">
        <v>295.11959999999999</v>
      </c>
      <c r="D6" t="s">
        <v>36</v>
      </c>
      <c r="E6">
        <v>295.1182</v>
      </c>
      <c r="F6" t="s">
        <v>17</v>
      </c>
      <c r="G6" t="s">
        <v>12</v>
      </c>
      <c r="H6">
        <v>1</v>
      </c>
      <c r="I6">
        <v>916.61289999999997</v>
      </c>
      <c r="J6">
        <v>0.99150000000000005</v>
      </c>
      <c r="K6" s="2">
        <v>8.5000000000000006E-3</v>
      </c>
      <c r="L6">
        <v>4.9059999999999997</v>
      </c>
    </row>
    <row r="7" spans="1:22" x14ac:dyDescent="0.25">
      <c r="A7" t="s">
        <v>11</v>
      </c>
      <c r="B7">
        <v>11</v>
      </c>
      <c r="C7">
        <v>209.07249999999999</v>
      </c>
      <c r="D7" t="s">
        <v>16</v>
      </c>
      <c r="E7">
        <v>209.072</v>
      </c>
      <c r="F7" t="s">
        <v>17</v>
      </c>
      <c r="G7" t="s">
        <v>12</v>
      </c>
      <c r="H7">
        <v>1</v>
      </c>
      <c r="I7">
        <v>1000</v>
      </c>
      <c r="J7" t="s">
        <v>12</v>
      </c>
      <c r="K7" t="s">
        <v>12</v>
      </c>
      <c r="L7">
        <v>2.4407000000000001</v>
      </c>
      <c r="V7" s="2"/>
    </row>
    <row r="8" spans="1:22" x14ac:dyDescent="0.25">
      <c r="A8" t="s">
        <v>11</v>
      </c>
      <c r="B8">
        <v>13</v>
      </c>
      <c r="C8">
        <v>237.10239999999999</v>
      </c>
      <c r="D8" t="s">
        <v>18</v>
      </c>
      <c r="E8">
        <v>237.10329999999999</v>
      </c>
      <c r="F8" t="s">
        <v>17</v>
      </c>
      <c r="G8" t="s">
        <v>12</v>
      </c>
      <c r="H8">
        <v>1</v>
      </c>
      <c r="I8">
        <v>1000</v>
      </c>
      <c r="J8" t="s">
        <v>12</v>
      </c>
      <c r="K8" t="s">
        <v>12</v>
      </c>
      <c r="L8">
        <v>3.7786</v>
      </c>
      <c r="V8" s="2"/>
    </row>
    <row r="9" spans="1:22" x14ac:dyDescent="0.25">
      <c r="A9" t="s">
        <v>11</v>
      </c>
      <c r="B9">
        <v>18</v>
      </c>
      <c r="C9">
        <v>283.12040000000002</v>
      </c>
      <c r="D9" t="s">
        <v>59</v>
      </c>
      <c r="E9">
        <v>283.1182</v>
      </c>
      <c r="F9" t="s">
        <v>17</v>
      </c>
      <c r="G9" t="s">
        <v>12</v>
      </c>
      <c r="H9">
        <v>8</v>
      </c>
      <c r="I9">
        <v>800.86059999999998</v>
      </c>
      <c r="J9">
        <v>0.75560000000000005</v>
      </c>
      <c r="K9">
        <v>4.4999999999999997E-3</v>
      </c>
      <c r="L9">
        <v>7.8228999999999997</v>
      </c>
      <c r="V9" s="2"/>
    </row>
    <row r="10" spans="1:22" x14ac:dyDescent="0.25">
      <c r="A10" t="s">
        <v>11</v>
      </c>
      <c r="B10">
        <v>20</v>
      </c>
      <c r="C10">
        <v>405.11860000000001</v>
      </c>
      <c r="D10" t="s">
        <v>26</v>
      </c>
      <c r="E10">
        <v>405.11860000000001</v>
      </c>
      <c r="F10" t="s">
        <v>17</v>
      </c>
      <c r="G10" t="s">
        <v>12</v>
      </c>
      <c r="H10">
        <v>1</v>
      </c>
      <c r="I10">
        <v>654.64329999999995</v>
      </c>
      <c r="J10">
        <v>0.58779999999999999</v>
      </c>
      <c r="K10">
        <v>0.41220000000000001</v>
      </c>
      <c r="L10">
        <v>2.7000000000000001E-3</v>
      </c>
      <c r="V10" s="2"/>
    </row>
    <row r="11" spans="1:22" x14ac:dyDescent="0.25">
      <c r="A11" t="s">
        <v>11</v>
      </c>
      <c r="B11">
        <v>23</v>
      </c>
      <c r="C11">
        <v>291.16390000000001</v>
      </c>
      <c r="D11" t="s">
        <v>37</v>
      </c>
      <c r="E11">
        <v>291.16149999999999</v>
      </c>
      <c r="F11" t="s">
        <v>17</v>
      </c>
      <c r="G11" t="s">
        <v>12</v>
      </c>
      <c r="H11">
        <v>1</v>
      </c>
      <c r="I11">
        <v>687.34180000000003</v>
      </c>
      <c r="J11">
        <v>0.86260000000000003</v>
      </c>
      <c r="K11">
        <v>0.13739999999999999</v>
      </c>
      <c r="L11">
        <v>8.1226000000000003</v>
      </c>
      <c r="V11" s="2"/>
    </row>
    <row r="12" spans="1:22" x14ac:dyDescent="0.25">
      <c r="A12" t="s">
        <v>11</v>
      </c>
      <c r="B12">
        <v>24</v>
      </c>
      <c r="C12">
        <v>281.10449999999997</v>
      </c>
      <c r="D12" t="s">
        <v>43</v>
      </c>
      <c r="E12">
        <v>281.10390000000001</v>
      </c>
      <c r="F12" t="s">
        <v>17</v>
      </c>
      <c r="G12" t="s">
        <v>12</v>
      </c>
      <c r="H12">
        <v>1</v>
      </c>
      <c r="I12">
        <v>715.26689999999996</v>
      </c>
      <c r="J12">
        <v>0.82020000000000004</v>
      </c>
      <c r="K12">
        <v>8.8999999999999996E-2</v>
      </c>
      <c r="L12">
        <v>2.4506999999999999</v>
      </c>
      <c r="V12" s="2"/>
    </row>
    <row r="13" spans="1:22" x14ac:dyDescent="0.25">
      <c r="A13" t="s">
        <v>11</v>
      </c>
      <c r="B13">
        <v>25</v>
      </c>
      <c r="C13">
        <v>299.0772</v>
      </c>
      <c r="D13" t="s">
        <v>19</v>
      </c>
      <c r="E13">
        <v>299.07670000000002</v>
      </c>
      <c r="F13" t="s">
        <v>17</v>
      </c>
      <c r="G13" t="s">
        <v>12</v>
      </c>
      <c r="H13">
        <v>6</v>
      </c>
      <c r="I13">
        <v>598.21259999999995</v>
      </c>
      <c r="J13">
        <v>0.37959999999999999</v>
      </c>
      <c r="K13">
        <v>0.40089999999999998</v>
      </c>
      <c r="L13">
        <v>1.6657999999999999</v>
      </c>
      <c r="V13" s="2"/>
    </row>
    <row r="14" spans="1:22" x14ac:dyDescent="0.25">
      <c r="A14" t="s">
        <v>11</v>
      </c>
      <c r="B14">
        <v>26</v>
      </c>
      <c r="C14">
        <v>313.09129999999999</v>
      </c>
      <c r="D14" t="s">
        <v>38</v>
      </c>
      <c r="E14">
        <v>313.09230000000002</v>
      </c>
      <c r="F14" t="s">
        <v>17</v>
      </c>
      <c r="G14" t="s">
        <v>12</v>
      </c>
      <c r="H14">
        <v>10</v>
      </c>
      <c r="I14">
        <v>781.64480000000003</v>
      </c>
      <c r="J14">
        <v>0.73009999999999997</v>
      </c>
      <c r="K14">
        <v>1.0699999999999999E-2</v>
      </c>
      <c r="L14">
        <v>3.3022</v>
      </c>
      <c r="V14" s="2"/>
    </row>
    <row r="15" spans="1:22" x14ac:dyDescent="0.25">
      <c r="A15" t="s">
        <v>11</v>
      </c>
      <c r="B15">
        <v>29</v>
      </c>
      <c r="C15">
        <v>319.14699999999999</v>
      </c>
      <c r="D15" t="s">
        <v>60</v>
      </c>
      <c r="E15">
        <v>319.14519999999999</v>
      </c>
      <c r="F15" t="s">
        <v>17</v>
      </c>
      <c r="G15" t="s">
        <v>12</v>
      </c>
      <c r="H15">
        <v>1</v>
      </c>
      <c r="I15">
        <v>781.29390000000001</v>
      </c>
      <c r="J15">
        <v>0.99050000000000005</v>
      </c>
      <c r="K15">
        <v>8.7599999999999997E-2</v>
      </c>
      <c r="L15">
        <v>5.76</v>
      </c>
      <c r="V15" s="2"/>
    </row>
    <row r="16" spans="1:22" x14ac:dyDescent="0.25">
      <c r="A16" t="s">
        <v>11</v>
      </c>
      <c r="B16">
        <v>30</v>
      </c>
      <c r="C16">
        <v>325.12799999999999</v>
      </c>
      <c r="D16" t="s">
        <v>39</v>
      </c>
      <c r="E16">
        <v>325.12869999999998</v>
      </c>
      <c r="F16" t="s">
        <v>17</v>
      </c>
      <c r="G16" t="s">
        <v>12</v>
      </c>
      <c r="H16">
        <v>6</v>
      </c>
      <c r="I16">
        <v>895.6703</v>
      </c>
      <c r="J16">
        <v>0.88719999999999999</v>
      </c>
      <c r="K16" s="2">
        <v>6.1788000000000001E-4</v>
      </c>
      <c r="L16">
        <v>2.3140999999999998</v>
      </c>
      <c r="V16" s="2"/>
    </row>
    <row r="17" spans="1:22" x14ac:dyDescent="0.25">
      <c r="A17" t="s">
        <v>11</v>
      </c>
      <c r="B17">
        <v>33</v>
      </c>
      <c r="C17">
        <v>327.14370000000002</v>
      </c>
      <c r="D17" t="s">
        <v>61</v>
      </c>
      <c r="E17">
        <v>327.14440000000002</v>
      </c>
      <c r="F17" t="s">
        <v>17</v>
      </c>
      <c r="G17" t="s">
        <v>12</v>
      </c>
      <c r="H17">
        <v>6</v>
      </c>
      <c r="I17">
        <v>966.95640000000003</v>
      </c>
      <c r="J17">
        <v>0.96160000000000001</v>
      </c>
      <c r="K17" s="2">
        <v>5.4398999999999995E-4</v>
      </c>
      <c r="L17">
        <v>2.1029</v>
      </c>
      <c r="V17" s="2"/>
    </row>
    <row r="18" spans="1:22" x14ac:dyDescent="0.25">
      <c r="A18" t="s">
        <v>11</v>
      </c>
      <c r="B18">
        <v>36</v>
      </c>
      <c r="C18">
        <v>341.15839999999997</v>
      </c>
      <c r="D18" t="s">
        <v>62</v>
      </c>
      <c r="E18">
        <v>341.16</v>
      </c>
      <c r="F18" t="s">
        <v>17</v>
      </c>
      <c r="G18" t="s">
        <v>12</v>
      </c>
      <c r="H18">
        <v>4</v>
      </c>
      <c r="I18">
        <v>967.01250000000005</v>
      </c>
      <c r="J18">
        <v>0.95950000000000002</v>
      </c>
      <c r="K18">
        <v>2.3999999999999998E-3</v>
      </c>
      <c r="L18">
        <v>4.7230999999999996</v>
      </c>
      <c r="V18" s="2"/>
    </row>
    <row r="19" spans="1:22" x14ac:dyDescent="0.25">
      <c r="A19" t="s">
        <v>11</v>
      </c>
      <c r="B19">
        <v>41</v>
      </c>
      <c r="C19">
        <v>355.13760000000002</v>
      </c>
      <c r="D19" t="s">
        <v>41</v>
      </c>
      <c r="E19">
        <v>355.13760000000002</v>
      </c>
      <c r="F19" t="s">
        <v>17</v>
      </c>
      <c r="G19" t="s">
        <v>12</v>
      </c>
      <c r="H19">
        <v>3</v>
      </c>
      <c r="I19">
        <v>933.36749999999995</v>
      </c>
      <c r="J19">
        <v>0.89849999999999997</v>
      </c>
      <c r="K19">
        <v>3.8199999999999998E-2</v>
      </c>
      <c r="L19">
        <v>2.6616</v>
      </c>
      <c r="V19" s="2"/>
    </row>
    <row r="20" spans="1:22" x14ac:dyDescent="0.25">
      <c r="A20" t="s">
        <v>11</v>
      </c>
      <c r="B20">
        <v>42</v>
      </c>
      <c r="C20">
        <v>355.1746</v>
      </c>
      <c r="D20" t="s">
        <v>63</v>
      </c>
      <c r="E20">
        <v>355.17700000000002</v>
      </c>
      <c r="F20" t="s">
        <v>17</v>
      </c>
      <c r="G20" t="s">
        <v>12</v>
      </c>
      <c r="H20">
        <v>3</v>
      </c>
      <c r="I20">
        <v>774.97760000000005</v>
      </c>
      <c r="J20">
        <v>0.72350000000000003</v>
      </c>
      <c r="K20">
        <v>1.7999999999999999E-2</v>
      </c>
      <c r="L20">
        <v>6.7995999999999999</v>
      </c>
      <c r="V20" s="2"/>
    </row>
    <row r="21" spans="1:22" x14ac:dyDescent="0.25">
      <c r="A21" t="s">
        <v>11</v>
      </c>
      <c r="B21">
        <v>43</v>
      </c>
      <c r="C21">
        <v>365.19589999999999</v>
      </c>
      <c r="D21" t="s">
        <v>21</v>
      </c>
      <c r="E21">
        <v>365.19639999999998</v>
      </c>
      <c r="F21" t="s">
        <v>17</v>
      </c>
      <c r="G21" t="s">
        <v>12</v>
      </c>
      <c r="H21">
        <v>1</v>
      </c>
      <c r="I21">
        <v>1000</v>
      </c>
      <c r="J21" t="s">
        <v>12</v>
      </c>
      <c r="K21" t="s">
        <v>12</v>
      </c>
      <c r="L21">
        <v>1.3440000000000001</v>
      </c>
      <c r="V21" s="2"/>
    </row>
    <row r="22" spans="1:22" x14ac:dyDescent="0.25">
      <c r="A22" t="s">
        <v>11</v>
      </c>
      <c r="B22">
        <v>44</v>
      </c>
      <c r="C22">
        <v>367.13630000000001</v>
      </c>
      <c r="D22" t="s">
        <v>64</v>
      </c>
      <c r="E22">
        <v>367.13929999999999</v>
      </c>
      <c r="F22" t="s">
        <v>17</v>
      </c>
      <c r="G22" t="s">
        <v>12</v>
      </c>
      <c r="H22">
        <v>16</v>
      </c>
      <c r="I22">
        <v>827.83780000000002</v>
      </c>
      <c r="J22">
        <v>0.81559999999999999</v>
      </c>
      <c r="K22">
        <v>1E-4</v>
      </c>
      <c r="L22">
        <v>8.2835000000000001</v>
      </c>
      <c r="V22" s="2"/>
    </row>
    <row r="23" spans="1:22" x14ac:dyDescent="0.25">
      <c r="A23" t="s">
        <v>11</v>
      </c>
      <c r="D23" t="s">
        <v>22</v>
      </c>
      <c r="E23">
        <v>367.13490000000002</v>
      </c>
      <c r="F23" t="s">
        <v>17</v>
      </c>
      <c r="G23" t="s">
        <v>12</v>
      </c>
      <c r="H23">
        <v>1</v>
      </c>
      <c r="I23">
        <v>974.69949999999994</v>
      </c>
      <c r="J23">
        <v>1</v>
      </c>
      <c r="K23" t="s">
        <v>12</v>
      </c>
      <c r="L23">
        <v>3.5649000000000002</v>
      </c>
      <c r="V23" s="2"/>
    </row>
    <row r="24" spans="1:22" x14ac:dyDescent="0.25">
      <c r="A24" t="s">
        <v>11</v>
      </c>
      <c r="D24" t="s">
        <v>56</v>
      </c>
      <c r="E24">
        <v>367.13510000000002</v>
      </c>
      <c r="F24" t="s">
        <v>17</v>
      </c>
      <c r="G24" t="s">
        <v>12</v>
      </c>
      <c r="H24">
        <v>5</v>
      </c>
      <c r="I24">
        <v>936.92060000000004</v>
      </c>
      <c r="J24">
        <v>0.91849999999999998</v>
      </c>
      <c r="K24">
        <v>9.7000000000000003E-3</v>
      </c>
      <c r="L24">
        <v>3.1073</v>
      </c>
      <c r="V24" s="2"/>
    </row>
    <row r="25" spans="1:22" x14ac:dyDescent="0.25">
      <c r="A25" t="s">
        <v>11</v>
      </c>
      <c r="B25">
        <v>48</v>
      </c>
      <c r="C25">
        <v>374.10210000000001</v>
      </c>
      <c r="D25" t="s">
        <v>23</v>
      </c>
      <c r="E25">
        <v>374.09980000000002</v>
      </c>
      <c r="F25" t="s">
        <v>17</v>
      </c>
      <c r="G25" t="s">
        <v>12</v>
      </c>
      <c r="H25">
        <v>1</v>
      </c>
      <c r="I25">
        <v>939.76459999999997</v>
      </c>
      <c r="J25">
        <v>1</v>
      </c>
      <c r="K25" t="s">
        <v>12</v>
      </c>
      <c r="L25">
        <v>6.2401</v>
      </c>
      <c r="V25" s="2"/>
    </row>
    <row r="26" spans="1:22" x14ac:dyDescent="0.25">
      <c r="A26" t="s">
        <v>11</v>
      </c>
      <c r="B26">
        <v>49</v>
      </c>
      <c r="C26">
        <v>295.1146</v>
      </c>
      <c r="D26" t="s">
        <v>36</v>
      </c>
      <c r="E26">
        <v>295.1182</v>
      </c>
      <c r="F26" t="s">
        <v>17</v>
      </c>
      <c r="G26" t="s">
        <v>12</v>
      </c>
      <c r="H26">
        <v>1</v>
      </c>
      <c r="I26">
        <v>961.31920000000002</v>
      </c>
      <c r="J26">
        <v>0.99780000000000002</v>
      </c>
      <c r="K26">
        <v>1E-4</v>
      </c>
      <c r="L26">
        <v>4.9059999999999997</v>
      </c>
      <c r="V26" s="2"/>
    </row>
    <row r="27" spans="1:22" x14ac:dyDescent="0.25">
      <c r="A27" t="s">
        <v>11</v>
      </c>
      <c r="D27" t="s">
        <v>65</v>
      </c>
      <c r="E27">
        <v>295.1182</v>
      </c>
      <c r="F27" t="s">
        <v>17</v>
      </c>
      <c r="G27" t="s">
        <v>12</v>
      </c>
      <c r="H27">
        <v>1</v>
      </c>
      <c r="I27">
        <v>961.31920000000002</v>
      </c>
      <c r="J27">
        <v>0.99780000000000002</v>
      </c>
      <c r="K27">
        <v>1E-4</v>
      </c>
      <c r="L27">
        <v>4.9059999999999997</v>
      </c>
      <c r="V27" s="2"/>
    </row>
    <row r="28" spans="1:22" x14ac:dyDescent="0.25">
      <c r="A28" t="s">
        <v>11</v>
      </c>
      <c r="D28" t="s">
        <v>66</v>
      </c>
      <c r="E28">
        <v>295.1182</v>
      </c>
      <c r="F28" t="s">
        <v>17</v>
      </c>
      <c r="G28" t="s">
        <v>12</v>
      </c>
      <c r="H28">
        <v>2</v>
      </c>
      <c r="I28">
        <v>959.54750000000001</v>
      </c>
      <c r="J28">
        <v>0.97509999999999997</v>
      </c>
      <c r="K28">
        <v>8.9999999999999998E-4</v>
      </c>
      <c r="L28">
        <v>4.9059999999999997</v>
      </c>
      <c r="V28" s="2"/>
    </row>
    <row r="29" spans="1:22" x14ac:dyDescent="0.25">
      <c r="A29" t="s">
        <v>11</v>
      </c>
      <c r="D29" t="s">
        <v>67</v>
      </c>
      <c r="E29">
        <v>295.1182</v>
      </c>
      <c r="F29" t="s">
        <v>17</v>
      </c>
      <c r="G29" t="s">
        <v>12</v>
      </c>
      <c r="H29">
        <v>1</v>
      </c>
      <c r="I29">
        <v>961.31920000000002</v>
      </c>
      <c r="J29">
        <v>0.99780000000000002</v>
      </c>
      <c r="K29">
        <v>1E-4</v>
      </c>
      <c r="L29">
        <v>4.9059999999999997</v>
      </c>
      <c r="V29" s="2"/>
    </row>
    <row r="30" spans="1:22" x14ac:dyDescent="0.25">
      <c r="A30" t="s">
        <v>11</v>
      </c>
      <c r="D30" t="s">
        <v>68</v>
      </c>
      <c r="E30">
        <v>295.1182</v>
      </c>
      <c r="F30" t="s">
        <v>17</v>
      </c>
      <c r="G30" t="s">
        <v>12</v>
      </c>
      <c r="H30">
        <v>2</v>
      </c>
      <c r="I30">
        <v>959.1046</v>
      </c>
      <c r="J30">
        <v>0.97350000000000003</v>
      </c>
      <c r="K30">
        <v>1E-3</v>
      </c>
      <c r="L30">
        <v>4.9059999999999997</v>
      </c>
      <c r="V30" s="2"/>
    </row>
    <row r="31" spans="1:22" x14ac:dyDescent="0.25">
      <c r="A31" t="s">
        <v>11</v>
      </c>
      <c r="B31">
        <v>51</v>
      </c>
      <c r="C31">
        <v>379.19290000000001</v>
      </c>
      <c r="D31" t="s">
        <v>44</v>
      </c>
      <c r="E31">
        <v>379.1909</v>
      </c>
      <c r="F31" t="s">
        <v>17</v>
      </c>
      <c r="G31" t="s">
        <v>12</v>
      </c>
      <c r="H31">
        <v>2</v>
      </c>
      <c r="I31">
        <v>954.29089999999997</v>
      </c>
      <c r="J31">
        <v>0.95550000000000002</v>
      </c>
      <c r="K31" s="2">
        <v>4.4499999999999998E-2</v>
      </c>
      <c r="L31">
        <v>5.0540000000000003</v>
      </c>
    </row>
    <row r="32" spans="1:22" x14ac:dyDescent="0.25">
      <c r="A32" t="s">
        <v>11</v>
      </c>
      <c r="D32" t="s">
        <v>45</v>
      </c>
      <c r="E32">
        <v>379.1909</v>
      </c>
      <c r="F32" t="s">
        <v>17</v>
      </c>
      <c r="G32" t="s">
        <v>12</v>
      </c>
      <c r="H32">
        <v>1</v>
      </c>
      <c r="I32">
        <v>956.43650000000002</v>
      </c>
      <c r="J32">
        <v>0.99919999999999998</v>
      </c>
      <c r="K32" s="2">
        <v>2.4799999999999999E-2</v>
      </c>
      <c r="L32">
        <v>5.0540000000000003</v>
      </c>
    </row>
    <row r="33" spans="1:12" x14ac:dyDescent="0.25">
      <c r="A33" t="s">
        <v>11</v>
      </c>
      <c r="D33" t="s">
        <v>46</v>
      </c>
      <c r="E33">
        <v>379.1909</v>
      </c>
      <c r="F33" t="s">
        <v>17</v>
      </c>
      <c r="G33" t="s">
        <v>12</v>
      </c>
      <c r="H33">
        <v>1</v>
      </c>
      <c r="I33">
        <v>956.43650000000002</v>
      </c>
      <c r="J33">
        <v>0.99919999999999998</v>
      </c>
      <c r="K33">
        <v>2.4799999999999999E-2</v>
      </c>
      <c r="L33">
        <v>5.0540000000000003</v>
      </c>
    </row>
    <row r="34" spans="1:12" x14ac:dyDescent="0.25">
      <c r="A34" t="s">
        <v>11</v>
      </c>
      <c r="D34" t="s">
        <v>47</v>
      </c>
      <c r="E34">
        <v>379.1909</v>
      </c>
      <c r="F34" t="s">
        <v>17</v>
      </c>
      <c r="G34" t="s">
        <v>12</v>
      </c>
      <c r="H34">
        <v>1</v>
      </c>
      <c r="I34">
        <v>956.43650000000002</v>
      </c>
      <c r="J34">
        <v>0.99919999999999998</v>
      </c>
      <c r="K34" s="2">
        <v>2.4799999999999999E-2</v>
      </c>
      <c r="L34">
        <v>5.0540000000000003</v>
      </c>
    </row>
    <row r="35" spans="1:12" x14ac:dyDescent="0.25">
      <c r="A35" t="s">
        <v>11</v>
      </c>
      <c r="D35" t="s">
        <v>48</v>
      </c>
      <c r="E35">
        <v>379.1909</v>
      </c>
      <c r="F35" t="s">
        <v>17</v>
      </c>
      <c r="G35" t="s">
        <v>12</v>
      </c>
      <c r="H35">
        <v>1</v>
      </c>
      <c r="I35">
        <v>956.43650000000002</v>
      </c>
      <c r="J35">
        <v>0.99919999999999998</v>
      </c>
      <c r="K35">
        <v>2.4799999999999999E-2</v>
      </c>
      <c r="L35">
        <v>5.0540000000000003</v>
      </c>
    </row>
    <row r="36" spans="1:12" x14ac:dyDescent="0.25">
      <c r="A36" t="s">
        <v>11</v>
      </c>
      <c r="D36" t="s">
        <v>49</v>
      </c>
      <c r="E36">
        <v>379.1909</v>
      </c>
      <c r="F36" t="s">
        <v>17</v>
      </c>
      <c r="G36" t="s">
        <v>12</v>
      </c>
      <c r="H36">
        <v>1</v>
      </c>
      <c r="I36">
        <v>956.43650000000002</v>
      </c>
      <c r="J36">
        <v>0.99919999999999998</v>
      </c>
      <c r="K36">
        <v>2.4799999999999999E-2</v>
      </c>
      <c r="L36">
        <v>5.0540000000000003</v>
      </c>
    </row>
    <row r="37" spans="1:12" x14ac:dyDescent="0.25">
      <c r="A37" t="s">
        <v>11</v>
      </c>
      <c r="D37" t="s">
        <v>50</v>
      </c>
      <c r="E37">
        <v>379.1909</v>
      </c>
      <c r="F37" t="s">
        <v>17</v>
      </c>
      <c r="G37" t="s">
        <v>12</v>
      </c>
      <c r="H37">
        <v>1</v>
      </c>
      <c r="I37">
        <v>956.43650000000002</v>
      </c>
      <c r="J37">
        <v>0.99919999999999998</v>
      </c>
      <c r="K37">
        <v>2.4799999999999999E-2</v>
      </c>
      <c r="L37">
        <v>5.0540000000000003</v>
      </c>
    </row>
    <row r="38" spans="1:12" x14ac:dyDescent="0.25">
      <c r="A38" t="s">
        <v>11</v>
      </c>
      <c r="D38" t="s">
        <v>51</v>
      </c>
      <c r="E38">
        <v>379.1909</v>
      </c>
      <c r="F38" t="s">
        <v>17</v>
      </c>
      <c r="G38" t="s">
        <v>12</v>
      </c>
      <c r="H38">
        <v>1</v>
      </c>
      <c r="I38">
        <v>956.43650000000002</v>
      </c>
      <c r="J38">
        <v>0.99919999999999998</v>
      </c>
      <c r="K38">
        <v>2.4799999999999999E-2</v>
      </c>
      <c r="L38">
        <v>5.0540000000000003</v>
      </c>
    </row>
    <row r="39" spans="1:12" x14ac:dyDescent="0.25">
      <c r="A39" t="s">
        <v>11</v>
      </c>
      <c r="B39">
        <v>53</v>
      </c>
      <c r="C39">
        <v>385.14519999999999</v>
      </c>
      <c r="D39" t="s">
        <v>24</v>
      </c>
      <c r="E39">
        <v>385.14139999999998</v>
      </c>
      <c r="F39" t="s">
        <v>17</v>
      </c>
      <c r="G39" t="s">
        <v>12</v>
      </c>
      <c r="H39">
        <v>1</v>
      </c>
      <c r="I39">
        <v>972.24310000000003</v>
      </c>
      <c r="J39">
        <v>0.99560000000000004</v>
      </c>
      <c r="K39">
        <v>5.9499999999999997E-2</v>
      </c>
      <c r="L39">
        <v>9.8637999999999995</v>
      </c>
    </row>
    <row r="40" spans="1:12" x14ac:dyDescent="0.25">
      <c r="A40" t="s">
        <v>11</v>
      </c>
      <c r="B40">
        <v>54</v>
      </c>
      <c r="C40">
        <v>396.11380000000003</v>
      </c>
      <c r="D40" t="s">
        <v>25</v>
      </c>
      <c r="E40">
        <v>396.11419999999998</v>
      </c>
      <c r="F40" t="s">
        <v>17</v>
      </c>
      <c r="G40" t="s">
        <v>12</v>
      </c>
      <c r="H40">
        <v>20</v>
      </c>
      <c r="I40">
        <v>842.79780000000005</v>
      </c>
      <c r="J40">
        <v>0.83050000000000002</v>
      </c>
      <c r="K40" s="2">
        <v>1.7231000000000001E-6</v>
      </c>
      <c r="L40">
        <v>0.91679999999999995</v>
      </c>
    </row>
    <row r="41" spans="1:12" x14ac:dyDescent="0.25">
      <c r="A41" t="s">
        <v>11</v>
      </c>
      <c r="B41">
        <v>55</v>
      </c>
      <c r="C41">
        <v>397.1814</v>
      </c>
      <c r="D41" t="s">
        <v>42</v>
      </c>
      <c r="E41">
        <v>397.18029999999999</v>
      </c>
      <c r="F41" t="s">
        <v>17</v>
      </c>
      <c r="G41" t="s">
        <v>12</v>
      </c>
      <c r="H41">
        <v>11</v>
      </c>
      <c r="I41">
        <v>769.36069999999995</v>
      </c>
      <c r="J41">
        <v>0.73229999999999995</v>
      </c>
      <c r="K41">
        <v>4.4000000000000003E-3</v>
      </c>
      <c r="L41">
        <v>2.85</v>
      </c>
    </row>
    <row r="42" spans="1:12" x14ac:dyDescent="0.25">
      <c r="A42" t="s">
        <v>11</v>
      </c>
      <c r="B42">
        <v>56</v>
      </c>
      <c r="C42">
        <v>405.11860000000001</v>
      </c>
      <c r="D42" t="s">
        <v>26</v>
      </c>
      <c r="E42">
        <v>405.11860000000001</v>
      </c>
      <c r="F42" t="s">
        <v>17</v>
      </c>
      <c r="G42" t="s">
        <v>12</v>
      </c>
      <c r="H42">
        <v>1</v>
      </c>
      <c r="I42">
        <v>943.27239999999995</v>
      </c>
      <c r="J42">
        <v>0.99390000000000001</v>
      </c>
      <c r="K42">
        <v>6.1000000000000004E-3</v>
      </c>
      <c r="L42">
        <v>2.7000000000000001E-3</v>
      </c>
    </row>
    <row r="43" spans="1:12" x14ac:dyDescent="0.25">
      <c r="A43" t="s">
        <v>11</v>
      </c>
      <c r="B43">
        <v>57</v>
      </c>
      <c r="C43">
        <v>413.17520000000002</v>
      </c>
      <c r="D43" t="s">
        <v>29</v>
      </c>
      <c r="E43">
        <v>413.17309999999998</v>
      </c>
      <c r="F43" t="s">
        <v>17</v>
      </c>
      <c r="G43" t="s">
        <v>12</v>
      </c>
      <c r="H43">
        <v>1</v>
      </c>
      <c r="I43">
        <v>953.72540000000004</v>
      </c>
      <c r="J43">
        <v>0.99970000000000003</v>
      </c>
      <c r="K43" s="2">
        <v>1.61E-2</v>
      </c>
      <c r="L43">
        <v>4.8787000000000003</v>
      </c>
    </row>
    <row r="44" spans="1:12" x14ac:dyDescent="0.25">
      <c r="A44" t="s">
        <v>11</v>
      </c>
      <c r="B44">
        <v>58</v>
      </c>
      <c r="C44">
        <v>413.19630000000001</v>
      </c>
      <c r="D44" t="s">
        <v>69</v>
      </c>
      <c r="E44">
        <v>413.19639999999998</v>
      </c>
      <c r="F44" t="s">
        <v>17</v>
      </c>
      <c r="G44" t="s">
        <v>12</v>
      </c>
      <c r="H44">
        <v>4</v>
      </c>
      <c r="I44">
        <v>957.64290000000005</v>
      </c>
      <c r="J44">
        <v>0.94410000000000005</v>
      </c>
      <c r="K44">
        <v>1.4E-3</v>
      </c>
      <c r="L44">
        <v>0.35610000000000003</v>
      </c>
    </row>
    <row r="45" spans="1:12" x14ac:dyDescent="0.25">
      <c r="A45" t="s">
        <v>11</v>
      </c>
      <c r="D45" t="s">
        <v>70</v>
      </c>
      <c r="E45">
        <v>413.19639999999998</v>
      </c>
      <c r="F45" t="s">
        <v>17</v>
      </c>
      <c r="G45" t="s">
        <v>12</v>
      </c>
      <c r="H45">
        <v>6</v>
      </c>
      <c r="I45">
        <v>920.58130000000006</v>
      </c>
      <c r="J45">
        <v>0.89929999999999999</v>
      </c>
      <c r="K45">
        <v>1E-3</v>
      </c>
      <c r="L45">
        <v>0.35610000000000003</v>
      </c>
    </row>
    <row r="46" spans="1:12" x14ac:dyDescent="0.25">
      <c r="A46" t="s">
        <v>11</v>
      </c>
      <c r="D46" t="s">
        <v>71</v>
      </c>
      <c r="E46">
        <v>413.197</v>
      </c>
      <c r="F46" t="s">
        <v>17</v>
      </c>
      <c r="G46" t="s">
        <v>12</v>
      </c>
      <c r="H46">
        <v>2</v>
      </c>
      <c r="I46">
        <v>908.47659999999996</v>
      </c>
      <c r="J46">
        <v>0.85960000000000003</v>
      </c>
      <c r="K46" s="2">
        <v>6.1800000000000001E-2</v>
      </c>
      <c r="L46">
        <v>1.6848000000000001</v>
      </c>
    </row>
    <row r="47" spans="1:12" x14ac:dyDescent="0.25">
      <c r="A47" t="s">
        <v>11</v>
      </c>
      <c r="B47">
        <v>59</v>
      </c>
      <c r="C47">
        <v>418.12569999999999</v>
      </c>
      <c r="D47" t="s">
        <v>27</v>
      </c>
      <c r="E47">
        <v>418.12200000000001</v>
      </c>
      <c r="F47" t="s">
        <v>17</v>
      </c>
      <c r="G47" t="s">
        <v>12</v>
      </c>
      <c r="H47">
        <v>4</v>
      </c>
      <c r="I47">
        <v>873.30039999999997</v>
      </c>
      <c r="J47">
        <v>0.80549999999999999</v>
      </c>
      <c r="K47">
        <v>5.2999999999999999E-2</v>
      </c>
      <c r="L47">
        <v>8.9291999999999998</v>
      </c>
    </row>
    <row r="48" spans="1:12" x14ac:dyDescent="0.25">
      <c r="A48" t="s">
        <v>11</v>
      </c>
      <c r="B48">
        <v>60</v>
      </c>
      <c r="C48">
        <v>311.11320000000001</v>
      </c>
      <c r="D48" t="s">
        <v>20</v>
      </c>
      <c r="E48">
        <v>311.11309999999997</v>
      </c>
      <c r="F48" t="s">
        <v>17</v>
      </c>
      <c r="G48" t="s">
        <v>12</v>
      </c>
      <c r="H48">
        <v>1</v>
      </c>
      <c r="I48">
        <v>631.03790000000004</v>
      </c>
      <c r="J48">
        <v>0.53059999999999996</v>
      </c>
      <c r="K48">
        <v>0.35759999999999997</v>
      </c>
      <c r="L48">
        <v>0.47460000000000002</v>
      </c>
    </row>
    <row r="49" spans="1:12" x14ac:dyDescent="0.25">
      <c r="A49" t="s">
        <v>11</v>
      </c>
      <c r="B49">
        <v>63</v>
      </c>
      <c r="C49">
        <v>484.16079999999999</v>
      </c>
      <c r="D49" t="s">
        <v>28</v>
      </c>
      <c r="E49">
        <v>484.16129999999998</v>
      </c>
      <c r="F49" t="s">
        <v>17</v>
      </c>
      <c r="G49" t="s">
        <v>12</v>
      </c>
      <c r="H49">
        <v>6</v>
      </c>
      <c r="I49">
        <v>885.6576</v>
      </c>
      <c r="J49">
        <v>0.84889999999999999</v>
      </c>
      <c r="K49">
        <v>7.7000000000000002E-3</v>
      </c>
      <c r="L49">
        <v>0.96960000000000002</v>
      </c>
    </row>
    <row r="50" spans="1:12" x14ac:dyDescent="0.25">
      <c r="A50" t="s">
        <v>11</v>
      </c>
      <c r="B50">
        <v>66</v>
      </c>
      <c r="C50">
        <v>339.14280000000002</v>
      </c>
      <c r="D50" t="s">
        <v>40</v>
      </c>
      <c r="E50">
        <v>339.14089999999999</v>
      </c>
      <c r="F50" t="s">
        <v>17</v>
      </c>
      <c r="G50" t="s">
        <v>12</v>
      </c>
      <c r="H50">
        <v>20</v>
      </c>
      <c r="I50">
        <v>704.69439999999997</v>
      </c>
      <c r="J50">
        <v>0.62570000000000003</v>
      </c>
      <c r="K50" s="2">
        <v>2.8382E-4</v>
      </c>
      <c r="L50">
        <v>5.7161</v>
      </c>
    </row>
    <row r="51" spans="1:12" x14ac:dyDescent="0.25">
      <c r="A51" t="s">
        <v>11</v>
      </c>
      <c r="B51">
        <v>70</v>
      </c>
      <c r="C51">
        <v>319.17219999999998</v>
      </c>
      <c r="D51" t="s">
        <v>52</v>
      </c>
      <c r="E51">
        <v>319.17149999999998</v>
      </c>
      <c r="F51" t="s">
        <v>17</v>
      </c>
      <c r="G51" t="s">
        <v>12</v>
      </c>
      <c r="H51">
        <v>3</v>
      </c>
      <c r="I51">
        <v>849.25030000000004</v>
      </c>
      <c r="J51">
        <v>0.8629</v>
      </c>
      <c r="K51">
        <v>1.2999999999999999E-3</v>
      </c>
      <c r="L51">
        <v>2.2639</v>
      </c>
    </row>
    <row r="52" spans="1:12" x14ac:dyDescent="0.25">
      <c r="A52" t="s">
        <v>11</v>
      </c>
      <c r="B52">
        <v>72</v>
      </c>
      <c r="C52">
        <v>471.21379999999999</v>
      </c>
      <c r="D52" t="s">
        <v>53</v>
      </c>
      <c r="E52">
        <v>471.21370000000002</v>
      </c>
      <c r="F52" t="s">
        <v>17</v>
      </c>
      <c r="G52" t="s">
        <v>12</v>
      </c>
      <c r="H52">
        <v>1</v>
      </c>
      <c r="I52">
        <v>968.46870000000001</v>
      </c>
      <c r="J52">
        <v>1</v>
      </c>
      <c r="K52" t="s">
        <v>12</v>
      </c>
      <c r="L52">
        <v>0.24</v>
      </c>
    </row>
    <row r="53" spans="1:12" x14ac:dyDescent="0.25">
      <c r="A53" t="s">
        <v>11</v>
      </c>
      <c r="B53">
        <v>73</v>
      </c>
      <c r="C53">
        <v>493.16559999999998</v>
      </c>
      <c r="D53" t="s">
        <v>30</v>
      </c>
      <c r="E53">
        <v>493.17039999999997</v>
      </c>
      <c r="F53" t="s">
        <v>17</v>
      </c>
      <c r="G53" t="s">
        <v>12</v>
      </c>
      <c r="H53">
        <v>7</v>
      </c>
      <c r="I53">
        <v>940.70489999999995</v>
      </c>
      <c r="J53">
        <v>0.9385</v>
      </c>
      <c r="K53" s="2">
        <v>5.5606999999999998E-4</v>
      </c>
      <c r="L53">
        <v>9.7277000000000005</v>
      </c>
    </row>
    <row r="54" spans="1:12" x14ac:dyDescent="0.25">
      <c r="A54" t="s">
        <v>11</v>
      </c>
      <c r="B54">
        <v>74</v>
      </c>
      <c r="C54">
        <v>528.18449999999996</v>
      </c>
      <c r="D54" t="s">
        <v>31</v>
      </c>
      <c r="E54">
        <v>528.1875</v>
      </c>
      <c r="F54" t="s">
        <v>17</v>
      </c>
      <c r="G54" t="s">
        <v>12</v>
      </c>
      <c r="H54">
        <v>11</v>
      </c>
      <c r="I54">
        <v>793.70510000000002</v>
      </c>
      <c r="J54">
        <v>0.73839999999999995</v>
      </c>
      <c r="K54">
        <v>2.5999999999999999E-3</v>
      </c>
      <c r="L54">
        <v>5.7129000000000003</v>
      </c>
    </row>
    <row r="55" spans="1:12" x14ac:dyDescent="0.25">
      <c r="A55" t="s">
        <v>11</v>
      </c>
      <c r="B55">
        <v>75</v>
      </c>
      <c r="C55">
        <v>537.1893</v>
      </c>
      <c r="D55" t="s">
        <v>32</v>
      </c>
      <c r="E55">
        <v>537.19129999999996</v>
      </c>
      <c r="F55" t="s">
        <v>17</v>
      </c>
      <c r="G55" t="s">
        <v>12</v>
      </c>
      <c r="H55">
        <v>1</v>
      </c>
      <c r="I55">
        <v>976.9126</v>
      </c>
      <c r="J55">
        <v>1</v>
      </c>
      <c r="K55" t="s">
        <v>12</v>
      </c>
      <c r="L55">
        <v>3.8039999999999998</v>
      </c>
    </row>
    <row r="56" spans="1:12" x14ac:dyDescent="0.25">
      <c r="A56" t="s">
        <v>11</v>
      </c>
      <c r="B56">
        <v>76</v>
      </c>
      <c r="C56">
        <v>550.19629999999995</v>
      </c>
      <c r="D56" t="s">
        <v>33</v>
      </c>
      <c r="E56">
        <v>550.1925</v>
      </c>
      <c r="F56" t="s">
        <v>17</v>
      </c>
      <c r="G56" t="s">
        <v>12</v>
      </c>
      <c r="H56">
        <v>15</v>
      </c>
      <c r="I56">
        <v>860.05020000000002</v>
      </c>
      <c r="J56">
        <v>0.83750000000000002</v>
      </c>
      <c r="K56" s="2">
        <v>2.7350000000000001E-5</v>
      </c>
      <c r="L56">
        <v>7.0030999999999999</v>
      </c>
    </row>
    <row r="58" spans="1:12" x14ac:dyDescent="0.25">
      <c r="A58" t="s">
        <v>13</v>
      </c>
      <c r="B58" s="4">
        <v>18</v>
      </c>
      <c r="C58" s="4">
        <v>283.12040000000002</v>
      </c>
      <c r="D58" t="s">
        <v>72</v>
      </c>
      <c r="E58">
        <v>283.12</v>
      </c>
      <c r="F58" t="s">
        <v>34</v>
      </c>
      <c r="G58" t="s">
        <v>73</v>
      </c>
      <c r="H58">
        <v>13</v>
      </c>
      <c r="I58">
        <v>810.48869999999999</v>
      </c>
      <c r="J58">
        <v>0.79749999999999999</v>
      </c>
      <c r="K58" s="2">
        <v>1.2582000000000001E-4</v>
      </c>
      <c r="L58">
        <v>1.3345</v>
      </c>
    </row>
    <row r="59" spans="1:12" x14ac:dyDescent="0.25">
      <c r="A59" t="s">
        <v>13</v>
      </c>
      <c r="B59" s="4">
        <v>19</v>
      </c>
      <c r="C59" s="4">
        <v>285.06189999999998</v>
      </c>
      <c r="D59" s="4" t="s">
        <v>74</v>
      </c>
      <c r="E59" s="4">
        <v>285.06049999999999</v>
      </c>
      <c r="F59" s="4" t="s">
        <v>34</v>
      </c>
      <c r="G59" s="4" t="s">
        <v>75</v>
      </c>
      <c r="H59" s="4">
        <v>5</v>
      </c>
      <c r="I59" s="4">
        <v>599.11580000000004</v>
      </c>
      <c r="J59" s="4">
        <v>0.3861</v>
      </c>
      <c r="K59" s="7">
        <v>0.27039999999999997</v>
      </c>
      <c r="L59" s="4">
        <v>4.8274999999999997</v>
      </c>
    </row>
    <row r="60" spans="1:12" x14ac:dyDescent="0.25">
      <c r="A60" t="s">
        <v>13</v>
      </c>
      <c r="B60" s="4">
        <v>31</v>
      </c>
      <c r="C60" s="4">
        <v>325.14940000000001</v>
      </c>
      <c r="D60" s="4" t="s">
        <v>76</v>
      </c>
      <c r="E60" s="4">
        <v>325.14789999999999</v>
      </c>
      <c r="F60" s="4" t="s">
        <v>34</v>
      </c>
      <c r="G60" s="4" t="s">
        <v>77</v>
      </c>
      <c r="H60" s="4">
        <v>2</v>
      </c>
      <c r="I60" s="4">
        <v>894.87400000000002</v>
      </c>
      <c r="J60" s="4">
        <v>1</v>
      </c>
      <c r="K60" s="4" t="s">
        <v>12</v>
      </c>
      <c r="L60" s="4">
        <v>4.4043999999999999</v>
      </c>
    </row>
    <row r="61" spans="1:12" x14ac:dyDescent="0.25">
      <c r="A61" t="s">
        <v>13</v>
      </c>
      <c r="B61" s="4">
        <v>66</v>
      </c>
      <c r="C61" s="4">
        <v>339.14280000000002</v>
      </c>
      <c r="D61" s="4" t="s">
        <v>78</v>
      </c>
      <c r="E61" s="4">
        <v>339.14490000000001</v>
      </c>
      <c r="F61" s="4" t="s">
        <v>34</v>
      </c>
      <c r="G61" s="4" t="s">
        <v>79</v>
      </c>
      <c r="H61" s="4">
        <v>2</v>
      </c>
      <c r="I61" s="4">
        <v>762.73339999999996</v>
      </c>
      <c r="J61" s="4">
        <v>0.8085</v>
      </c>
      <c r="K61" s="4">
        <v>1.5E-3</v>
      </c>
      <c r="L61" s="4">
        <v>6.0664999999999996</v>
      </c>
    </row>
    <row r="62" spans="1:12" x14ac:dyDescent="0.25"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pans="1:12" x14ac:dyDescent="0.25">
      <c r="A63" s="3" t="s">
        <v>15</v>
      </c>
      <c r="B63" s="6"/>
      <c r="C63" s="6"/>
      <c r="D63" s="6" t="s">
        <v>80</v>
      </c>
      <c r="E63" s="6"/>
      <c r="F63" s="6"/>
      <c r="G63" s="6"/>
      <c r="H63" s="6"/>
      <c r="I63" s="6"/>
      <c r="J63" s="6"/>
      <c r="K63" s="6"/>
      <c r="L63" s="6"/>
    </row>
    <row r="64" spans="1:12" x14ac:dyDescent="0.25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</row>
    <row r="65" spans="1:12" x14ac:dyDescent="0.25">
      <c r="A65" t="s">
        <v>14</v>
      </c>
      <c r="B65" s="4">
        <v>18</v>
      </c>
      <c r="C65" s="4">
        <v>283.12040000000002</v>
      </c>
      <c r="D65" t="s">
        <v>72</v>
      </c>
      <c r="E65">
        <v>283.12</v>
      </c>
      <c r="F65" t="s">
        <v>34</v>
      </c>
      <c r="G65" t="s">
        <v>73</v>
      </c>
      <c r="H65">
        <v>1</v>
      </c>
      <c r="I65">
        <v>812.20590000000004</v>
      </c>
      <c r="J65">
        <v>0.87560000000000004</v>
      </c>
      <c r="K65" s="2">
        <v>5.1700000000000003E-2</v>
      </c>
      <c r="L65">
        <v>1.3516999999999999</v>
      </c>
    </row>
    <row r="66" spans="1:12" x14ac:dyDescent="0.25">
      <c r="A66" t="s">
        <v>14</v>
      </c>
      <c r="B66" s="4">
        <v>19</v>
      </c>
      <c r="C66" s="4">
        <v>285.06189999999998</v>
      </c>
      <c r="D66" s="4" t="s">
        <v>74</v>
      </c>
      <c r="E66" s="4">
        <v>285.06049999999999</v>
      </c>
      <c r="F66" s="4" t="s">
        <v>34</v>
      </c>
      <c r="G66" s="4" t="s">
        <v>75</v>
      </c>
      <c r="H66" s="4">
        <v>5</v>
      </c>
      <c r="I66" s="4">
        <v>599.11580000000004</v>
      </c>
      <c r="J66" s="4">
        <v>0.3861</v>
      </c>
      <c r="K66" s="7">
        <v>0.27039999999999997</v>
      </c>
      <c r="L66" s="4">
        <v>4.8274999999999997</v>
      </c>
    </row>
    <row r="67" spans="1:12" x14ac:dyDescent="0.25">
      <c r="A67" t="s">
        <v>14</v>
      </c>
      <c r="B67" s="4">
        <v>28</v>
      </c>
      <c r="C67" s="4">
        <v>469.19830000000002</v>
      </c>
      <c r="D67" s="4" t="s">
        <v>54</v>
      </c>
      <c r="E67" s="4">
        <v>469.20080000000002</v>
      </c>
      <c r="F67" s="4" t="s">
        <v>55</v>
      </c>
      <c r="G67" s="4" t="s">
        <v>81</v>
      </c>
      <c r="H67" s="4">
        <v>4</v>
      </c>
      <c r="I67" s="4">
        <v>846.01670000000001</v>
      </c>
      <c r="J67" s="4">
        <v>0.82069999999999999</v>
      </c>
      <c r="K67" s="4">
        <v>2E-3</v>
      </c>
      <c r="L67" s="4">
        <v>5.3478000000000003</v>
      </c>
    </row>
    <row r="68" spans="1:12" x14ac:dyDescent="0.25">
      <c r="A68" t="s">
        <v>14</v>
      </c>
      <c r="B68" s="4">
        <v>31</v>
      </c>
      <c r="C68" s="4">
        <v>325.14940000000001</v>
      </c>
      <c r="D68" s="4" t="s">
        <v>76</v>
      </c>
      <c r="E68" s="4">
        <v>325.14789999999999</v>
      </c>
      <c r="F68" s="4" t="s">
        <v>34</v>
      </c>
      <c r="G68" s="4" t="s">
        <v>77</v>
      </c>
      <c r="H68" s="4">
        <v>2</v>
      </c>
      <c r="I68" s="4">
        <v>894.87400000000002</v>
      </c>
      <c r="J68" s="4">
        <v>1</v>
      </c>
      <c r="K68" s="4" t="s">
        <v>12</v>
      </c>
      <c r="L68" s="4">
        <v>4.4043999999999999</v>
      </c>
    </row>
    <row r="69" spans="1:12" x14ac:dyDescent="0.25">
      <c r="A69" t="s">
        <v>14</v>
      </c>
      <c r="B69" s="4">
        <v>42</v>
      </c>
      <c r="C69" s="4">
        <v>355.1746</v>
      </c>
      <c r="D69" s="4" t="s">
        <v>82</v>
      </c>
      <c r="E69" s="4">
        <v>355.17399999999998</v>
      </c>
      <c r="F69" s="4" t="s">
        <v>83</v>
      </c>
      <c r="G69" s="4" t="s">
        <v>84</v>
      </c>
      <c r="H69" s="4">
        <v>9</v>
      </c>
      <c r="I69" s="4">
        <v>774.35149999999999</v>
      </c>
      <c r="J69" s="4">
        <v>0.71940000000000004</v>
      </c>
      <c r="K69" s="4">
        <v>1.6999999999999999E-3</v>
      </c>
      <c r="L69" s="4">
        <v>1.6603000000000001</v>
      </c>
    </row>
    <row r="70" spans="1:12" x14ac:dyDescent="0.25">
      <c r="A70" t="s">
        <v>14</v>
      </c>
      <c r="B70" s="4">
        <v>43</v>
      </c>
      <c r="C70" s="4">
        <v>365.19589999999999</v>
      </c>
      <c r="D70" s="4" t="s">
        <v>35</v>
      </c>
      <c r="E70" s="4">
        <v>365.1977</v>
      </c>
      <c r="F70" s="4" t="s">
        <v>34</v>
      </c>
      <c r="G70" s="4" t="s">
        <v>85</v>
      </c>
      <c r="H70" s="4">
        <v>4</v>
      </c>
      <c r="I70" s="4">
        <v>998.11869999999999</v>
      </c>
      <c r="J70" s="4">
        <v>0.99909999999999999</v>
      </c>
      <c r="K70" s="7">
        <v>9.2531999999999998E-4</v>
      </c>
      <c r="L70" s="4">
        <v>4.8459000000000003</v>
      </c>
    </row>
    <row r="71" spans="1:12" x14ac:dyDescent="0.25">
      <c r="A71" t="s">
        <v>14</v>
      </c>
      <c r="B71" s="4">
        <v>51</v>
      </c>
      <c r="C71" s="4">
        <v>379.19290000000001</v>
      </c>
      <c r="D71" s="4" t="s">
        <v>86</v>
      </c>
      <c r="E71" s="4">
        <v>379.19200000000001</v>
      </c>
      <c r="F71" s="4" t="s">
        <v>34</v>
      </c>
      <c r="G71" s="4" t="s">
        <v>87</v>
      </c>
      <c r="H71" s="4">
        <v>10</v>
      </c>
      <c r="I71" s="4">
        <v>940.9135</v>
      </c>
      <c r="J71" s="4">
        <v>0.92949999999999999</v>
      </c>
      <c r="K71" s="7">
        <v>1.2215000000000001E-5</v>
      </c>
      <c r="L71" s="4">
        <v>2.2793999999999999</v>
      </c>
    </row>
    <row r="72" spans="1:12" x14ac:dyDescent="0.25">
      <c r="A72" t="s">
        <v>14</v>
      </c>
      <c r="B72" s="4">
        <v>58</v>
      </c>
      <c r="C72" s="4">
        <v>413.19630000000001</v>
      </c>
      <c r="D72" s="4" t="s">
        <v>88</v>
      </c>
      <c r="E72" s="4">
        <v>413.197</v>
      </c>
      <c r="F72" s="4" t="s">
        <v>34</v>
      </c>
      <c r="G72" s="4" t="s">
        <v>89</v>
      </c>
      <c r="H72" s="4">
        <v>4</v>
      </c>
      <c r="I72" s="4">
        <v>943.63879999999995</v>
      </c>
      <c r="J72" s="4">
        <v>0.92720000000000002</v>
      </c>
      <c r="K72" s="4">
        <v>2.5999999999999999E-3</v>
      </c>
      <c r="L72" s="4">
        <v>1.7524999999999999</v>
      </c>
    </row>
    <row r="73" spans="1:12" x14ac:dyDescent="0.25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</row>
  </sheetData>
  <conditionalFormatting sqref="I1:I4 T7:T30 K31 I49:I56 I58:I74 I76:I1048576">
    <cfRule type="cellIs" dxfId="1" priority="3" operator="greaterThan">
      <formula>800</formula>
    </cfRule>
  </conditionalFormatting>
  <conditionalFormatting sqref="I6:I47">
    <cfRule type="cellIs" dxfId="0" priority="1" operator="greaterThan">
      <formula>800</formula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D1E1481D69A094C86DC3CBB068B7BAB" ma:contentTypeVersion="17" ma:contentTypeDescription="Creare un nuovo documento." ma:contentTypeScope="" ma:versionID="09e7517c850b4f5989cadf9933c2ede6">
  <xsd:schema xmlns:xsd="http://www.w3.org/2001/XMLSchema" xmlns:xs="http://www.w3.org/2001/XMLSchema" xmlns:p="http://schemas.microsoft.com/office/2006/metadata/properties" xmlns:ns2="0d62df46-7436-4a02-9dbf-955204260566" xmlns:ns3="345335e6-34e3-4006-9d29-737fb32baa5a" targetNamespace="http://schemas.microsoft.com/office/2006/metadata/properties" ma:root="true" ma:fieldsID="e4769f90623967abc814860172d3bd59" ns2:_="" ns3:_="">
    <xsd:import namespace="0d62df46-7436-4a02-9dbf-955204260566"/>
    <xsd:import namespace="345335e6-34e3-4006-9d29-737fb32baa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62df46-7436-4a02-9dbf-9552042605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Tag immagine" ma:readOnly="false" ma:fieldId="{5cf76f15-5ced-4ddc-b409-7134ff3c332f}" ma:taxonomyMulti="true" ma:sspId="b3f316dc-fb4b-4146-8b22-f4ef2efe4b0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5335e6-34e3-4006-9d29-737fb32baa5a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0873536c-f160-437b-a079-d83eeb8f998e}" ma:internalName="TaxCatchAll" ma:showField="CatchAllData" ma:web="345335e6-34e3-4006-9d29-737fb32baa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d62df46-7436-4a02-9dbf-955204260566">
      <Terms xmlns="http://schemas.microsoft.com/office/infopath/2007/PartnerControls"/>
    </lcf76f155ced4ddcb4097134ff3c332f>
    <TaxCatchAll xmlns="345335e6-34e3-4006-9d29-737fb32baa5a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193281A-438B-48D7-8953-9F335E7B799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62df46-7436-4a02-9dbf-955204260566"/>
    <ds:schemaRef ds:uri="345335e6-34e3-4006-9d29-737fb32baa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8C90CA9-2888-42A5-A1F1-7746F096250C}">
  <ds:schemaRefs>
    <ds:schemaRef ds:uri="http://purl.org/dc/terms/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345335e6-34e3-4006-9d29-737fb32baa5a"/>
    <ds:schemaRef ds:uri="http://www.w3.org/XML/1998/namespace"/>
    <ds:schemaRef ds:uri="http://schemas.microsoft.com/office/infopath/2007/PartnerControls"/>
    <ds:schemaRef ds:uri="0d62df46-7436-4a02-9dbf-955204260566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619836EB-3313-4831-9611-45F622834A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OSITIVE IONIZATION</vt:lpstr>
      <vt:lpstr>NEGATIVE IONIZATION</vt:lpstr>
      <vt:lpstr>NEG1_THRS5000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rbara Benedetti</dc:creator>
  <cp:keywords/>
  <dc:description/>
  <cp:lastModifiedBy>Barbara Benedetti</cp:lastModifiedBy>
  <cp:revision/>
  <dcterms:created xsi:type="dcterms:W3CDTF">2024-02-23T08:56:31Z</dcterms:created>
  <dcterms:modified xsi:type="dcterms:W3CDTF">2025-05-07T13:4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1E1481D69A094C86DC3CBB068B7BAB</vt:lpwstr>
  </property>
  <property fmtid="{D5CDD505-2E9C-101B-9397-08002B2CF9AE}" pid="3" name="MediaServiceImageTags">
    <vt:lpwstr/>
  </property>
</Properties>
</file>